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_1\2.resubmission\Submitted files\Table_and_Figures\"/>
    </mc:Choice>
  </mc:AlternateContent>
  <bookViews>
    <workbookView xWindow="0" yWindow="0" windowWidth="16392" windowHeight="5928"/>
  </bookViews>
  <sheets>
    <sheet name="shannon_abu_distanssit_2018" sheetId="1" r:id="rId1"/>
  </sheets>
  <calcPr calcId="171027"/>
</workbook>
</file>

<file path=xl/calcChain.xml><?xml version="1.0" encoding="utf-8"?>
<calcChain xmlns="http://schemas.openxmlformats.org/spreadsheetml/2006/main">
  <c r="BI40" i="1" l="1"/>
  <c r="AW50" i="1"/>
  <c r="AX41" i="1"/>
  <c r="AO55" i="1" l="1"/>
  <c r="AP55" i="1"/>
  <c r="AQ55" i="1"/>
  <c r="AR55" i="1"/>
  <c r="AS55" i="1"/>
  <c r="AT55" i="1"/>
  <c r="AU55" i="1"/>
  <c r="AV55" i="1"/>
  <c r="AW55" i="1"/>
  <c r="AX55" i="1"/>
  <c r="AY55" i="1"/>
  <c r="AZ55" i="1"/>
  <c r="BA55" i="1"/>
  <c r="BB55" i="1"/>
  <c r="BC55" i="1"/>
  <c r="BD55" i="1"/>
  <c r="BE55" i="1"/>
  <c r="BF55" i="1"/>
  <c r="BG55" i="1"/>
  <c r="BH55" i="1"/>
  <c r="BI55" i="1"/>
  <c r="BJ55" i="1"/>
  <c r="BK55" i="1"/>
  <c r="BL55" i="1"/>
  <c r="BM55" i="1"/>
  <c r="BN55" i="1"/>
  <c r="BO55" i="1"/>
  <c r="BP55" i="1"/>
  <c r="BQ55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BP56" i="1"/>
  <c r="BQ56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BP57" i="1"/>
  <c r="BQ57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J40" i="1"/>
  <c r="BK40" i="1"/>
  <c r="BL40" i="1"/>
  <c r="BM40" i="1"/>
  <c r="BN40" i="1"/>
  <c r="BO40" i="1"/>
  <c r="BP40" i="1"/>
  <c r="BQ40" i="1"/>
  <c r="AO41" i="1"/>
  <c r="AP41" i="1"/>
  <c r="AQ41" i="1"/>
  <c r="AR41" i="1"/>
  <c r="AS41" i="1"/>
  <c r="AT41" i="1"/>
  <c r="AU41" i="1"/>
  <c r="AV41" i="1"/>
  <c r="AW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BP46" i="1"/>
  <c r="BQ46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AO50" i="1"/>
  <c r="AP50" i="1"/>
  <c r="AQ50" i="1"/>
  <c r="AR50" i="1"/>
  <c r="AS50" i="1"/>
  <c r="AT50" i="1"/>
  <c r="AU50" i="1"/>
  <c r="AV50" i="1"/>
  <c r="AX50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BP50" i="1"/>
  <c r="BQ50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B40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N40" i="1"/>
  <c r="AM40" i="1"/>
  <c r="AL40" i="1"/>
  <c r="AK40" i="1"/>
  <c r="AJ40" i="1"/>
  <c r="AI40" i="1"/>
  <c r="AH40" i="1"/>
  <c r="AG40" i="1"/>
  <c r="AF40" i="1"/>
  <c r="AE40" i="1"/>
  <c r="AD40" i="1"/>
  <c r="AC40" i="1"/>
</calcChain>
</file>

<file path=xl/sharedStrings.xml><?xml version="1.0" encoding="utf-8"?>
<sst xmlns="http://schemas.openxmlformats.org/spreadsheetml/2006/main" count="283" uniqueCount="116">
  <si>
    <t>Week</t>
  </si>
  <si>
    <t>Material</t>
  </si>
  <si>
    <t>Sample_type</t>
  </si>
  <si>
    <t>nseqs</t>
  </si>
  <si>
    <t>coverage</t>
  </si>
  <si>
    <t>chao</t>
  </si>
  <si>
    <t>chao_lci</t>
  </si>
  <si>
    <t>chao_hci</t>
  </si>
  <si>
    <t>shannon</t>
  </si>
  <si>
    <t>shannon_lci</t>
  </si>
  <si>
    <t>shannon_hci</t>
  </si>
  <si>
    <t>shannoneven</t>
  </si>
  <si>
    <t>actinobacteria_shannon</t>
  </si>
  <si>
    <t>bacteroidetes_shannon</t>
  </si>
  <si>
    <t>proteobacteria_shannon</t>
  </si>
  <si>
    <t>alphaproteobacteria_shannon</t>
  </si>
  <si>
    <t>betaproteobacteria_shannon</t>
  </si>
  <si>
    <t>deltaproteobacteria_shannon</t>
  </si>
  <si>
    <t>gammaproteobacteria_shannon</t>
  </si>
  <si>
    <t>actinobacteria_abundance</t>
  </si>
  <si>
    <t>bacteroidetes_abundance</t>
  </si>
  <si>
    <t>proteobacteria_abundance</t>
  </si>
  <si>
    <t>alphaproteobacteria_abundance</t>
  </si>
  <si>
    <t>betaproteobacteria_abundance</t>
  </si>
  <si>
    <t>deltaproteobacteria_abundance</t>
  </si>
  <si>
    <t>gammaproteobacteria_abundance</t>
  </si>
  <si>
    <t>Coarse_peat-sand_1_week1</t>
  </si>
  <si>
    <t>Coarse</t>
  </si>
  <si>
    <t>contaminated</t>
  </si>
  <si>
    <t>Coarse_peat-sand_1_week12</t>
  </si>
  <si>
    <t>Coarse_peat-sand_2_week1</t>
  </si>
  <si>
    <t>Coarse_peat-sand_2_week12</t>
  </si>
  <si>
    <t>Coarse_peat-sand_3_week1</t>
  </si>
  <si>
    <t>Coarse_peat-sand_3_week12</t>
  </si>
  <si>
    <t>Coarse_peat-sand_4_week1</t>
  </si>
  <si>
    <t>Coarse_peat-sand_4_week12</t>
  </si>
  <si>
    <t>Coarse_peat-sand_5_week1</t>
  </si>
  <si>
    <t>Coarse_peat-sand_5_week12</t>
  </si>
  <si>
    <t>Coarse_peat-sand_pristine_week1</t>
  </si>
  <si>
    <t>Coarse_peat-sand_pristine_week12</t>
  </si>
  <si>
    <t>Fine_peat-sand_1_week1</t>
  </si>
  <si>
    <t>Fine</t>
  </si>
  <si>
    <t>Fine_peat-sand_1_week12</t>
  </si>
  <si>
    <t>Fine_peat-sand_2_week1</t>
  </si>
  <si>
    <t>Fine_peat-sand_2_week12</t>
  </si>
  <si>
    <t>Fine_peat-sand_3_week1</t>
  </si>
  <si>
    <t>Fine_peat-sand_3_week12</t>
  </si>
  <si>
    <t>Fine_peat-sand_4_week1</t>
  </si>
  <si>
    <t>Fine_peat-sand_4_week12</t>
  </si>
  <si>
    <t>Fine_peat-sand_5_week1</t>
  </si>
  <si>
    <t>Fine_peat-sand_5_week12</t>
  </si>
  <si>
    <t>Fine_peat-sand_pristine_week1</t>
  </si>
  <si>
    <t>Fine_peat-sand_pristine_week12</t>
  </si>
  <si>
    <t>Gardening_compost_1_week1</t>
  </si>
  <si>
    <t>Garden</t>
  </si>
  <si>
    <t>Gardening_compost_1_week12</t>
  </si>
  <si>
    <t>Gardening_compost_2_week1</t>
  </si>
  <si>
    <t>Gardening_compost_2_week12</t>
  </si>
  <si>
    <t>Gardening_compost_3_week1</t>
  </si>
  <si>
    <t>Gardening_compost_3_week12</t>
  </si>
  <si>
    <t>Gardening_compost_4_week1</t>
  </si>
  <si>
    <t>Gardening_compost_4_week12</t>
  </si>
  <si>
    <t>Gardening_compost_5_week_1</t>
  </si>
  <si>
    <t>Gardening_compost_5_week_12</t>
  </si>
  <si>
    <t>Gardening_compost_pristine__week1</t>
  </si>
  <si>
    <t>Gardening_compost_pristine_week12</t>
  </si>
  <si>
    <t>otu_distance</t>
  </si>
  <si>
    <t>genus_distance</t>
  </si>
  <si>
    <t>family_distance</t>
  </si>
  <si>
    <t>order_distance</t>
  </si>
  <si>
    <t>class_distance</t>
  </si>
  <si>
    <t>phylum_distance</t>
  </si>
  <si>
    <t>actinobacteria_distance</t>
  </si>
  <si>
    <t>bacteroidetes_distance</t>
  </si>
  <si>
    <t>proteobacteria_distance</t>
  </si>
  <si>
    <t>alphaproteobacteria_distance</t>
  </si>
  <si>
    <t>betaproteobacteria_distance</t>
  </si>
  <si>
    <t>deltaproteobacteria_distance</t>
  </si>
  <si>
    <t>gammaproteobacteria_distance</t>
  </si>
  <si>
    <t xml:space="preserve">Arthrobacter_abundance </t>
  </si>
  <si>
    <t xml:space="preserve">Rhodanobacter_abundance </t>
  </si>
  <si>
    <t xml:space="preserve">Devosia_abundance </t>
  </si>
  <si>
    <t xml:space="preserve">Nitrosospira_abundance </t>
  </si>
  <si>
    <t xml:space="preserve">Pseudolabrys_abundance </t>
  </si>
  <si>
    <t xml:space="preserve">Pedobacter_abundance </t>
  </si>
  <si>
    <t xml:space="preserve">Gaiella_abundance </t>
  </si>
  <si>
    <t xml:space="preserve">Aequorivita_abundance </t>
  </si>
  <si>
    <t xml:space="preserve">Flavobacterium_abundance </t>
  </si>
  <si>
    <t xml:space="preserve">Acinetobacter_abundance </t>
  </si>
  <si>
    <t xml:space="preserve">Pseudomonas_abundance </t>
  </si>
  <si>
    <t xml:space="preserve">Opitutus_abundance </t>
  </si>
  <si>
    <t xml:space="preserve">Terrimonas_abundance </t>
  </si>
  <si>
    <t xml:space="preserve">Methylophilus_abundance </t>
  </si>
  <si>
    <t xml:space="preserve">Arenimonas_abundance </t>
  </si>
  <si>
    <t xml:space="preserve">Gemmatimonas_abundance </t>
  </si>
  <si>
    <t>Alphaproteobacteria_unclassified_genus_abundance</t>
  </si>
  <si>
    <t>Bacteroidetes_unclassified_genus_abundance</t>
  </si>
  <si>
    <t>Betaproteobacteria_unclassified_genus_abundance</t>
  </si>
  <si>
    <t>Chitinophagaceae_unclassified_genus_abundance</t>
  </si>
  <si>
    <t>Chloroflexi_unclassified_genus_abundance</t>
  </si>
  <si>
    <t>Gammaproteobacteria_unclassified_genus_abundance</t>
  </si>
  <si>
    <t>Microbacteriaceae_unclassified_genus_abundance</t>
  </si>
  <si>
    <t>Myxococcales_unclassified_genus_abundance</t>
  </si>
  <si>
    <t>Opitutaceae_unclassified_genus_abundance</t>
  </si>
  <si>
    <t>Rhizobiales_unclassified_genus_abundance</t>
  </si>
  <si>
    <t>Rhizomicrobium_unclassified_genus_abundance</t>
  </si>
  <si>
    <t>Solirubrobacterales_unclassified_genus_abundance</t>
  </si>
  <si>
    <t>Xanthomonadaceae_unclassified_genus_abundance</t>
  </si>
  <si>
    <t>non_contaminated</t>
  </si>
  <si>
    <t>Coarse peat-sand</t>
  </si>
  <si>
    <t>Fine peat-sand</t>
  </si>
  <si>
    <t>Gardening compost</t>
  </si>
  <si>
    <t>Week 1: Mean in contaminated materials</t>
  </si>
  <si>
    <t>Week 1: Standard deviation in contaminated materials</t>
  </si>
  <si>
    <t>Week 12: Mean in contaminated materials</t>
  </si>
  <si>
    <t>Week 12: Standard deviation in contaminated mate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6" fillId="0" borderId="0" xfId="0" applyFont="1"/>
    <xf numFmtId="0" fontId="0" fillId="0" borderId="0" xfId="0" applyNumberFormat="1" applyFill="1"/>
  </cellXfs>
  <cellStyles count="42">
    <cellStyle name="20 % - Aksentti1" xfId="19" builtinId="30" customBuiltin="1"/>
    <cellStyle name="20 % - Aksentti2" xfId="23" builtinId="34" customBuiltin="1"/>
    <cellStyle name="20 % - Aksentti3" xfId="27" builtinId="38" customBuiltin="1"/>
    <cellStyle name="20 % - Aksentti4" xfId="31" builtinId="42" customBuiltin="1"/>
    <cellStyle name="20 % - Aksentti5" xfId="35" builtinId="46" customBuiltin="1"/>
    <cellStyle name="20 % - Aksentti6" xfId="39" builtinId="50" customBuiltin="1"/>
    <cellStyle name="40 % - Aksentti1" xfId="20" builtinId="31" customBuiltin="1"/>
    <cellStyle name="40 % - Aksentti2" xfId="24" builtinId="35" customBuiltin="1"/>
    <cellStyle name="40 % - Aksentti3" xfId="28" builtinId="39" customBuiltin="1"/>
    <cellStyle name="40 % - Aksentti4" xfId="32" builtinId="43" customBuiltin="1"/>
    <cellStyle name="40 % - Aksentti5" xfId="36" builtinId="47" customBuiltin="1"/>
    <cellStyle name="40 % - Aksentti6" xfId="40" builtinId="51" customBuiltin="1"/>
    <cellStyle name="60 % - Aksentti1" xfId="21" builtinId="32" customBuiltin="1"/>
    <cellStyle name="60 % - Aksentti2" xfId="25" builtinId="36" customBuiltin="1"/>
    <cellStyle name="60 % - Aksentti3" xfId="29" builtinId="40" customBuiltin="1"/>
    <cellStyle name="60 % - Aksentti4" xfId="33" builtinId="44" customBuiltin="1"/>
    <cellStyle name="60 % - Aksentti5" xfId="37" builtinId="48" customBuiltin="1"/>
    <cellStyle name="60 % - Aksentti6" xfId="41" builtinId="52" customBuiltin="1"/>
    <cellStyle name="Aksentti1" xfId="18" builtinId="29" customBuiltin="1"/>
    <cellStyle name="Aksentti2" xfId="22" builtinId="33" customBuiltin="1"/>
    <cellStyle name="Aksentti3" xfId="26" builtinId="37" customBuiltin="1"/>
    <cellStyle name="Aksentti4" xfId="30" builtinId="41" customBuiltin="1"/>
    <cellStyle name="Aksentti5" xfId="34" builtinId="45" customBuiltin="1"/>
    <cellStyle name="Aksentti6" xfId="38" builtinId="49" customBuiltin="1"/>
    <cellStyle name="Huomautus" xfId="15" builtinId="10" customBuiltin="1"/>
    <cellStyle name="Huono" xfId="7" builtinId="27" customBuiltin="1"/>
    <cellStyle name="Hyvä" xfId="6" builtinId="26" customBuiltin="1"/>
    <cellStyle name="Laskenta" xfId="11" builtinId="22" customBuiltin="1"/>
    <cellStyle name="Linkitetty solu" xfId="12" builtinId="24" customBuiltin="1"/>
    <cellStyle name="Neutraali" xfId="8" builtinId="28" customBuiltin="1"/>
    <cellStyle name="Normaali" xfId="0" builtinId="0"/>
    <cellStyle name="Otsikko" xfId="1" builtinId="15" customBuiltin="1"/>
    <cellStyle name="Otsikko 1" xfId="2" builtinId="16" customBuiltin="1"/>
    <cellStyle name="Otsikko 2" xfId="3" builtinId="17" customBuiltin="1"/>
    <cellStyle name="Otsikko 3" xfId="4" builtinId="18" customBuiltin="1"/>
    <cellStyle name="Otsikko 4" xfId="5" builtinId="19" customBuiltin="1"/>
    <cellStyle name="Selittävä teksti" xfId="16" builtinId="53" customBuiltin="1"/>
    <cellStyle name="Summa" xfId="17" builtinId="25" customBuiltin="1"/>
    <cellStyle name="Syöttö" xfId="9" builtinId="20" customBuiltin="1"/>
    <cellStyle name="Tarkistussolu" xfId="13" builtinId="23" customBuiltin="1"/>
    <cellStyle name="Tulostus" xfId="10" builtinId="21" customBuiltin="1"/>
    <cellStyle name="Varoitusteksti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7"/>
  <sheetViews>
    <sheetView tabSelected="1" workbookViewId="0">
      <pane xSplit="1" topLeftCell="B1" activePane="topRight" state="frozen"/>
      <selection activeCell="A6" sqref="A6"/>
      <selection pane="topRight" activeCell="C7" sqref="C7"/>
    </sheetView>
  </sheetViews>
  <sheetFormatPr defaultRowHeight="14.4" x14ac:dyDescent="0.3"/>
  <cols>
    <col min="1" max="1" width="39" customWidth="1"/>
    <col min="2" max="2" width="10.6640625" customWidth="1"/>
    <col min="41" max="41" width="15.44140625" customWidth="1"/>
    <col min="42" max="44" width="9.109375" style="1"/>
    <col min="45" max="45" width="10.33203125" style="1" customWidth="1"/>
    <col min="46" max="47" width="9.109375" style="1"/>
    <col min="49" max="49" width="9.109375" style="1"/>
    <col min="50" max="50" width="16.109375" customWidth="1"/>
    <col min="51" max="54" width="9.109375" style="1"/>
    <col min="56" max="56" width="9.109375" style="1"/>
    <col min="57" max="57" width="15.5546875" customWidth="1"/>
  </cols>
  <sheetData>
    <row r="1" spans="1:69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66</v>
      </c>
      <c r="AC1" t="s">
        <v>67</v>
      </c>
      <c r="AD1" t="s">
        <v>68</v>
      </c>
      <c r="AE1" t="s">
        <v>69</v>
      </c>
      <c r="AF1" t="s">
        <v>70</v>
      </c>
      <c r="AG1" t="s">
        <v>71</v>
      </c>
      <c r="AH1" t="s">
        <v>72</v>
      </c>
      <c r="AI1" t="s">
        <v>73</v>
      </c>
      <c r="AJ1" t="s">
        <v>74</v>
      </c>
      <c r="AK1" t="s">
        <v>75</v>
      </c>
      <c r="AL1" t="s">
        <v>76</v>
      </c>
      <c r="AM1" t="s">
        <v>77</v>
      </c>
      <c r="AN1" t="s">
        <v>78</v>
      </c>
      <c r="AO1" t="s">
        <v>79</v>
      </c>
      <c r="AP1" s="1" t="s">
        <v>80</v>
      </c>
      <c r="AQ1" s="1" t="s">
        <v>81</v>
      </c>
      <c r="AR1" s="1" t="s">
        <v>82</v>
      </c>
      <c r="AS1" s="1" t="s">
        <v>83</v>
      </c>
      <c r="AT1" s="1" t="s">
        <v>84</v>
      </c>
      <c r="AU1" s="1" t="s">
        <v>85</v>
      </c>
      <c r="AV1" t="s">
        <v>86</v>
      </c>
      <c r="AW1" s="1" t="s">
        <v>87</v>
      </c>
      <c r="AX1" t="s">
        <v>88</v>
      </c>
      <c r="AY1" s="1" t="s">
        <v>89</v>
      </c>
      <c r="AZ1" s="1" t="s">
        <v>90</v>
      </c>
      <c r="BA1" s="1" t="s">
        <v>91</v>
      </c>
      <c r="BB1" s="1" t="s">
        <v>92</v>
      </c>
      <c r="BC1" t="s">
        <v>93</v>
      </c>
      <c r="BD1" s="1" t="s">
        <v>94</v>
      </c>
      <c r="BE1" t="s">
        <v>95</v>
      </c>
      <c r="BF1" t="s">
        <v>96</v>
      </c>
      <c r="BG1" t="s">
        <v>97</v>
      </c>
      <c r="BH1" t="s">
        <v>98</v>
      </c>
      <c r="BI1" t="s">
        <v>99</v>
      </c>
      <c r="BJ1" t="s">
        <v>100</v>
      </c>
      <c r="BK1" t="s">
        <v>101</v>
      </c>
      <c r="BL1" t="s">
        <v>102</v>
      </c>
      <c r="BM1" t="s">
        <v>103</v>
      </c>
      <c r="BN1" t="s">
        <v>104</v>
      </c>
      <c r="BO1" t="s">
        <v>105</v>
      </c>
      <c r="BP1" t="s">
        <v>106</v>
      </c>
      <c r="BQ1" t="s">
        <v>107</v>
      </c>
    </row>
    <row r="2" spans="1:69" x14ac:dyDescent="0.3">
      <c r="A2" t="s">
        <v>26</v>
      </c>
      <c r="B2">
        <v>1</v>
      </c>
      <c r="C2" t="s">
        <v>27</v>
      </c>
      <c r="D2" t="s">
        <v>28</v>
      </c>
      <c r="E2">
        <v>6374</v>
      </c>
      <c r="F2">
        <v>0.93394999999999995</v>
      </c>
      <c r="G2">
        <v>1415.305556</v>
      </c>
      <c r="H2">
        <v>1324.3523620000001</v>
      </c>
      <c r="I2">
        <v>1532.2440549999999</v>
      </c>
      <c r="J2">
        <v>5.2199929999999997</v>
      </c>
      <c r="K2">
        <v>5.1659689999999996</v>
      </c>
      <c r="L2">
        <v>5.2740159999999996</v>
      </c>
      <c r="M2">
        <v>0.75501799999999997</v>
      </c>
      <c r="N2">
        <v>4.3513580903982403</v>
      </c>
      <c r="O2">
        <v>4.2105280835029397</v>
      </c>
      <c r="P2">
        <v>3.9719624733501702</v>
      </c>
      <c r="Q2">
        <v>4.3684974144070603</v>
      </c>
      <c r="R2">
        <v>3.3094514717021699</v>
      </c>
      <c r="S2">
        <v>2.8426062665230498</v>
      </c>
      <c r="T2">
        <v>1.98197635078795</v>
      </c>
      <c r="U2">
        <v>775</v>
      </c>
      <c r="V2">
        <v>674</v>
      </c>
      <c r="W2">
        <v>3953</v>
      </c>
      <c r="X2">
        <v>858</v>
      </c>
      <c r="Y2">
        <v>692</v>
      </c>
      <c r="Z2">
        <v>204</v>
      </c>
      <c r="AA2">
        <v>2099</v>
      </c>
      <c r="AB2">
        <v>0.56997176027612195</v>
      </c>
      <c r="AC2">
        <v>0.32381550047066199</v>
      </c>
      <c r="AD2">
        <v>0.333385629118293</v>
      </c>
      <c r="AE2" s="1">
        <v>0.31440225917790998</v>
      </c>
      <c r="AF2" s="1">
        <v>0.22450580483213101</v>
      </c>
      <c r="AG2" s="1">
        <v>0.19391277063068699</v>
      </c>
      <c r="AH2" s="1">
        <v>0.54134241245136205</v>
      </c>
      <c r="AI2" s="1">
        <v>0.520094562647754</v>
      </c>
      <c r="AJ2" s="1">
        <v>0.56118754525706005</v>
      </c>
      <c r="AK2" s="1">
        <v>0.47932131495227998</v>
      </c>
      <c r="AL2" s="1">
        <v>0.51948051948051899</v>
      </c>
      <c r="AM2" s="1">
        <v>0.64735516372795998</v>
      </c>
      <c r="AN2" s="1">
        <v>0.60797125122508999</v>
      </c>
      <c r="AO2">
        <v>233</v>
      </c>
      <c r="AP2" s="1">
        <v>10</v>
      </c>
      <c r="AQ2" s="1">
        <v>71</v>
      </c>
      <c r="AR2" s="1">
        <v>4</v>
      </c>
      <c r="AS2" s="1">
        <v>72</v>
      </c>
      <c r="AT2" s="1">
        <v>20</v>
      </c>
      <c r="AU2" s="1">
        <v>97</v>
      </c>
      <c r="AV2">
        <v>1</v>
      </c>
      <c r="AW2" s="3">
        <v>88</v>
      </c>
      <c r="AX2">
        <v>124</v>
      </c>
      <c r="AY2" s="1">
        <v>1556</v>
      </c>
      <c r="AZ2" s="1">
        <v>16</v>
      </c>
      <c r="BA2" s="1">
        <v>31</v>
      </c>
      <c r="BB2" s="1">
        <v>60</v>
      </c>
      <c r="BC2">
        <v>130</v>
      </c>
      <c r="BD2" s="1">
        <v>37</v>
      </c>
      <c r="BE2">
        <v>0</v>
      </c>
      <c r="BF2">
        <v>45</v>
      </c>
      <c r="BG2">
        <v>76</v>
      </c>
      <c r="BH2">
        <v>222</v>
      </c>
      <c r="BI2">
        <v>0</v>
      </c>
      <c r="BJ2">
        <v>0</v>
      </c>
      <c r="BK2">
        <v>0</v>
      </c>
      <c r="BL2">
        <v>0</v>
      </c>
      <c r="BM2">
        <v>0</v>
      </c>
      <c r="BN2">
        <v>37</v>
      </c>
      <c r="BO2">
        <v>30</v>
      </c>
      <c r="BP2">
        <v>51</v>
      </c>
      <c r="BQ2">
        <v>73</v>
      </c>
    </row>
    <row r="3" spans="1:69" x14ac:dyDescent="0.3">
      <c r="A3" t="s">
        <v>29</v>
      </c>
      <c r="B3">
        <v>12</v>
      </c>
      <c r="C3" t="s">
        <v>27</v>
      </c>
      <c r="D3" t="s">
        <v>28</v>
      </c>
      <c r="E3">
        <v>6374</v>
      </c>
      <c r="F3">
        <v>0.97003499999999998</v>
      </c>
      <c r="G3">
        <v>1011.404762</v>
      </c>
      <c r="H3">
        <v>984.36122799999998</v>
      </c>
      <c r="I3">
        <v>1050.7686739999999</v>
      </c>
      <c r="J3">
        <v>5.9414160000000003</v>
      </c>
      <c r="K3">
        <v>5.9061750000000002</v>
      </c>
      <c r="L3">
        <v>5.9766570000000003</v>
      </c>
      <c r="M3">
        <v>0.86992599999999998</v>
      </c>
      <c r="N3">
        <v>4.9773598060292601</v>
      </c>
      <c r="O3">
        <v>3.8397425910954799</v>
      </c>
      <c r="P3">
        <v>4.70906612356411</v>
      </c>
      <c r="Q3">
        <v>4.0629392070775596</v>
      </c>
      <c r="R3">
        <v>3.5277116998957099</v>
      </c>
      <c r="S3">
        <v>2.3955840546687601</v>
      </c>
      <c r="T3">
        <v>2.8302649519937599</v>
      </c>
      <c r="U3">
        <v>583</v>
      </c>
      <c r="V3">
        <v>1129</v>
      </c>
      <c r="W3">
        <v>2410</v>
      </c>
      <c r="X3">
        <v>1043</v>
      </c>
      <c r="Y3">
        <v>348</v>
      </c>
      <c r="Z3">
        <v>349</v>
      </c>
      <c r="AA3">
        <v>544</v>
      </c>
      <c r="AB3">
        <v>0.41575149042987097</v>
      </c>
      <c r="AC3">
        <v>7.5619705051772804E-2</v>
      </c>
      <c r="AD3" s="1">
        <v>0.14166928145591501</v>
      </c>
      <c r="AE3" s="1">
        <v>0.13100094132412901</v>
      </c>
      <c r="AF3" s="1">
        <v>0.109193598995921</v>
      </c>
      <c r="AG3" s="1">
        <v>7.8757452149356796E-2</v>
      </c>
      <c r="AH3" s="1">
        <v>0.38297872340425498</v>
      </c>
      <c r="AI3" s="1">
        <v>0.33944069431051099</v>
      </c>
      <c r="AJ3" s="1">
        <v>0.377786785569518</v>
      </c>
      <c r="AK3" s="1">
        <v>0.39095068632435198</v>
      </c>
      <c r="AL3" s="1">
        <v>0.57617411225658599</v>
      </c>
      <c r="AM3" s="1">
        <v>0.30264993026499298</v>
      </c>
      <c r="AN3" s="1">
        <v>0.28171641791044799</v>
      </c>
      <c r="AO3">
        <v>139</v>
      </c>
      <c r="AP3" s="1">
        <v>5</v>
      </c>
      <c r="AQ3" s="1">
        <v>182</v>
      </c>
      <c r="AR3" s="1">
        <v>12</v>
      </c>
      <c r="AS3" s="1">
        <v>32</v>
      </c>
      <c r="AT3" s="1">
        <v>18</v>
      </c>
      <c r="AU3" s="1">
        <v>78</v>
      </c>
      <c r="AV3">
        <v>0</v>
      </c>
      <c r="AW3" s="3">
        <v>24</v>
      </c>
      <c r="AX3">
        <v>1</v>
      </c>
      <c r="AY3" s="1">
        <v>42</v>
      </c>
      <c r="AZ3" s="1">
        <v>176</v>
      </c>
      <c r="BA3" s="1">
        <v>259</v>
      </c>
      <c r="BB3" s="1">
        <v>76</v>
      </c>
      <c r="BC3">
        <v>56</v>
      </c>
      <c r="BD3" s="1">
        <v>93</v>
      </c>
      <c r="BE3">
        <v>150</v>
      </c>
      <c r="BF3">
        <v>327</v>
      </c>
      <c r="BG3">
        <v>97</v>
      </c>
      <c r="BH3">
        <v>141</v>
      </c>
      <c r="BI3">
        <v>60</v>
      </c>
      <c r="BJ3">
        <v>288</v>
      </c>
      <c r="BK3">
        <v>0</v>
      </c>
      <c r="BL3">
        <v>193</v>
      </c>
      <c r="BM3">
        <v>79</v>
      </c>
      <c r="BN3">
        <v>209</v>
      </c>
      <c r="BO3">
        <v>14</v>
      </c>
      <c r="BP3">
        <v>15</v>
      </c>
      <c r="BQ3">
        <v>36</v>
      </c>
    </row>
    <row r="4" spans="1:69" x14ac:dyDescent="0.3">
      <c r="A4" t="s">
        <v>30</v>
      </c>
      <c r="B4">
        <v>1</v>
      </c>
      <c r="C4" t="s">
        <v>27</v>
      </c>
      <c r="D4" t="s">
        <v>28</v>
      </c>
      <c r="E4">
        <v>6374</v>
      </c>
      <c r="F4">
        <v>0.96674000000000004</v>
      </c>
      <c r="G4">
        <v>1094.1075699999999</v>
      </c>
      <c r="H4">
        <v>1067.220738</v>
      </c>
      <c r="I4">
        <v>1132.612742</v>
      </c>
      <c r="J4">
        <v>6.0853799999999998</v>
      </c>
      <c r="K4">
        <v>6.0509969999999997</v>
      </c>
      <c r="L4">
        <v>6.1197629999999998</v>
      </c>
      <c r="M4">
        <v>0.88031300000000001</v>
      </c>
      <c r="N4">
        <v>5.2208856698993698</v>
      </c>
      <c r="O4">
        <v>4.1348198252367299</v>
      </c>
      <c r="P4">
        <v>5.0115204404310099</v>
      </c>
      <c r="Q4">
        <v>4.3683681074151304</v>
      </c>
      <c r="R4">
        <v>3.4016036271630399</v>
      </c>
      <c r="S4">
        <v>3.1658836777966899</v>
      </c>
      <c r="T4">
        <v>3.3493596443995899</v>
      </c>
      <c r="U4">
        <v>599</v>
      </c>
      <c r="V4">
        <v>935</v>
      </c>
      <c r="W4">
        <v>3026</v>
      </c>
      <c r="X4">
        <v>1029</v>
      </c>
      <c r="Y4">
        <v>760</v>
      </c>
      <c r="Z4">
        <v>200</v>
      </c>
      <c r="AA4">
        <v>977</v>
      </c>
      <c r="AB4">
        <v>0.38217759648572303</v>
      </c>
      <c r="AC4">
        <v>8.1738311892061502E-2</v>
      </c>
      <c r="AD4">
        <v>0.120332601192344</v>
      </c>
      <c r="AE4">
        <v>0.10229055538123601</v>
      </c>
      <c r="AF4">
        <v>5.93034201443364E-2</v>
      </c>
      <c r="AG4">
        <v>3.8280514590523999E-2</v>
      </c>
      <c r="AH4">
        <v>0.32958854093526202</v>
      </c>
      <c r="AI4">
        <v>0.34152585765489002</v>
      </c>
      <c r="AJ4">
        <v>0.32719973235195698</v>
      </c>
      <c r="AK4">
        <v>0.40106951871657798</v>
      </c>
      <c r="AL4">
        <v>0.25447042640990403</v>
      </c>
      <c r="AM4">
        <v>0.36386768447837098</v>
      </c>
      <c r="AN4">
        <v>0.29035585353274901</v>
      </c>
      <c r="AO4">
        <v>177</v>
      </c>
      <c r="AP4" s="1">
        <v>18</v>
      </c>
      <c r="AQ4" s="1">
        <v>92</v>
      </c>
      <c r="AR4" s="1">
        <v>6</v>
      </c>
      <c r="AS4" s="1">
        <v>81</v>
      </c>
      <c r="AT4" s="1">
        <v>20</v>
      </c>
      <c r="AU4" s="1">
        <v>96</v>
      </c>
      <c r="AV4">
        <v>2</v>
      </c>
      <c r="AW4" s="3">
        <v>152</v>
      </c>
      <c r="AX4">
        <v>4</v>
      </c>
      <c r="AY4" s="1">
        <v>306</v>
      </c>
      <c r="AZ4" s="1">
        <v>137</v>
      </c>
      <c r="BA4" s="1">
        <v>84</v>
      </c>
      <c r="BB4" s="1">
        <v>160</v>
      </c>
      <c r="BC4">
        <v>130</v>
      </c>
      <c r="BD4" s="1">
        <v>119</v>
      </c>
      <c r="BE4">
        <v>62</v>
      </c>
      <c r="BF4">
        <v>70</v>
      </c>
      <c r="BG4">
        <v>140</v>
      </c>
      <c r="BH4">
        <v>238</v>
      </c>
      <c r="BI4">
        <v>0</v>
      </c>
      <c r="BJ4">
        <v>0</v>
      </c>
      <c r="BK4">
        <v>0</v>
      </c>
      <c r="BL4">
        <v>80</v>
      </c>
      <c r="BM4">
        <v>87</v>
      </c>
      <c r="BN4">
        <v>89</v>
      </c>
      <c r="BO4">
        <v>121</v>
      </c>
      <c r="BP4">
        <v>0</v>
      </c>
      <c r="BQ4">
        <v>121</v>
      </c>
    </row>
    <row r="5" spans="1:69" x14ac:dyDescent="0.3">
      <c r="A5" t="s">
        <v>31</v>
      </c>
      <c r="B5">
        <v>12</v>
      </c>
      <c r="C5" t="s">
        <v>27</v>
      </c>
      <c r="D5" t="s">
        <v>28</v>
      </c>
      <c r="E5">
        <v>6374</v>
      </c>
      <c r="F5">
        <v>0.92845900000000003</v>
      </c>
      <c r="G5">
        <v>1610.882353</v>
      </c>
      <c r="H5">
        <v>1517.438803</v>
      </c>
      <c r="I5">
        <v>1729.8244649999999</v>
      </c>
      <c r="J5">
        <v>5.8616229999999998</v>
      </c>
      <c r="K5">
        <v>5.8171419999999996</v>
      </c>
      <c r="L5">
        <v>5.906104</v>
      </c>
      <c r="M5">
        <v>0.82919799999999999</v>
      </c>
      <c r="N5">
        <v>4.8462718430819898</v>
      </c>
      <c r="O5">
        <v>3.9269101523784302</v>
      </c>
      <c r="P5">
        <v>4.4556620559268501</v>
      </c>
      <c r="Q5">
        <v>4.1873452651033096</v>
      </c>
      <c r="R5">
        <v>3.0073283991897601</v>
      </c>
      <c r="S5">
        <v>2.9335810357394401</v>
      </c>
      <c r="T5">
        <v>2.0769857638978402</v>
      </c>
      <c r="U5">
        <v>1137</v>
      </c>
      <c r="V5">
        <v>844</v>
      </c>
      <c r="W5">
        <v>2780</v>
      </c>
      <c r="X5">
        <v>957</v>
      </c>
      <c r="Y5">
        <v>464</v>
      </c>
      <c r="Z5">
        <v>421</v>
      </c>
      <c r="AA5">
        <v>909</v>
      </c>
      <c r="AB5">
        <v>0.73517414496391598</v>
      </c>
      <c r="AC5">
        <v>0.31832444304988999</v>
      </c>
      <c r="AD5">
        <v>0.39990586758707197</v>
      </c>
      <c r="AE5">
        <v>0.36664574835268299</v>
      </c>
      <c r="AF5">
        <v>0.25525572638845301</v>
      </c>
      <c r="AG5">
        <v>0.182459993724506</v>
      </c>
      <c r="AH5">
        <v>0.67601519135261501</v>
      </c>
      <c r="AI5">
        <v>0.81442146450531006</v>
      </c>
      <c r="AJ5">
        <v>0.67986425339366496</v>
      </c>
      <c r="AK5">
        <v>0.59276980329611895</v>
      </c>
      <c r="AL5">
        <v>0.77350859453993903</v>
      </c>
      <c r="AM5">
        <v>0.57667934093789597</v>
      </c>
      <c r="AN5">
        <v>0.74808629088378598</v>
      </c>
      <c r="AO5">
        <v>331</v>
      </c>
      <c r="AP5" s="1">
        <v>6</v>
      </c>
      <c r="AQ5" s="1">
        <v>118</v>
      </c>
      <c r="AR5" s="1">
        <v>10</v>
      </c>
      <c r="AS5" s="1">
        <v>46</v>
      </c>
      <c r="AT5" s="1">
        <v>19</v>
      </c>
      <c r="AU5" s="1">
        <v>102</v>
      </c>
      <c r="AV5">
        <v>1</v>
      </c>
      <c r="AW5" s="3">
        <v>19</v>
      </c>
      <c r="AX5">
        <v>63</v>
      </c>
      <c r="AY5" s="1">
        <v>630</v>
      </c>
      <c r="AZ5" s="1">
        <v>94</v>
      </c>
      <c r="BA5" s="1">
        <v>18</v>
      </c>
      <c r="BB5" s="1">
        <v>73</v>
      </c>
      <c r="BC5">
        <v>30</v>
      </c>
      <c r="BD5" s="1">
        <v>104</v>
      </c>
      <c r="BE5">
        <v>66</v>
      </c>
      <c r="BF5">
        <v>87</v>
      </c>
      <c r="BG5">
        <v>26</v>
      </c>
      <c r="BH5">
        <v>236</v>
      </c>
      <c r="BI5">
        <v>0</v>
      </c>
      <c r="BJ5">
        <v>32</v>
      </c>
      <c r="BK5">
        <v>0</v>
      </c>
      <c r="BL5">
        <v>135</v>
      </c>
      <c r="BM5">
        <v>61</v>
      </c>
      <c r="BN5">
        <v>68</v>
      </c>
      <c r="BO5">
        <v>0</v>
      </c>
      <c r="BP5">
        <v>16</v>
      </c>
      <c r="BQ5">
        <v>27</v>
      </c>
    </row>
    <row r="6" spans="1:69" x14ac:dyDescent="0.3">
      <c r="A6" t="s">
        <v>32</v>
      </c>
      <c r="B6">
        <v>1</v>
      </c>
      <c r="C6" t="s">
        <v>27</v>
      </c>
      <c r="D6" t="s">
        <v>28</v>
      </c>
      <c r="E6">
        <v>6374</v>
      </c>
      <c r="F6">
        <v>0.91214300000000004</v>
      </c>
      <c r="G6">
        <v>1828.220472</v>
      </c>
      <c r="H6">
        <v>1706.437631</v>
      </c>
      <c r="I6">
        <v>1979.9991299999999</v>
      </c>
      <c r="J6">
        <v>5.5701409999999996</v>
      </c>
      <c r="K6">
        <v>5.5180579999999999</v>
      </c>
      <c r="L6">
        <v>5.6222250000000003</v>
      </c>
      <c r="M6">
        <v>0.784524</v>
      </c>
      <c r="N6">
        <v>4.4821799556137396</v>
      </c>
      <c r="O6">
        <v>4.23869518663588</v>
      </c>
      <c r="P6">
        <v>4.2380507603521798</v>
      </c>
      <c r="Q6">
        <v>4.4328813826463804</v>
      </c>
      <c r="R6">
        <v>3.2534777566722699</v>
      </c>
      <c r="S6">
        <v>2.9930365423786598</v>
      </c>
      <c r="T6">
        <v>2.3723930301083298</v>
      </c>
      <c r="U6">
        <v>515</v>
      </c>
      <c r="V6">
        <v>829</v>
      </c>
      <c r="W6">
        <v>3623</v>
      </c>
      <c r="X6">
        <v>674</v>
      </c>
      <c r="Y6">
        <v>706</v>
      </c>
      <c r="Z6">
        <v>281</v>
      </c>
      <c r="AA6">
        <v>1887</v>
      </c>
      <c r="AB6">
        <v>0.47176027612174498</v>
      </c>
      <c r="AC6">
        <v>0.230938186382178</v>
      </c>
      <c r="AD6">
        <v>0.23297772199560701</v>
      </c>
      <c r="AE6">
        <v>0.20897395669909</v>
      </c>
      <c r="AF6">
        <v>0.163790398493881</v>
      </c>
      <c r="AG6">
        <v>0.106840288672733</v>
      </c>
      <c r="AH6">
        <v>0.45664134136756601</v>
      </c>
      <c r="AI6">
        <v>0.41851651326475398</v>
      </c>
      <c r="AJ6">
        <v>0.46859315589353601</v>
      </c>
      <c r="AK6">
        <v>0.46180963572267902</v>
      </c>
      <c r="AL6">
        <v>0.33714285714285702</v>
      </c>
      <c r="AM6">
        <v>0.52320675105485204</v>
      </c>
      <c r="AN6">
        <v>0.52685152685152703</v>
      </c>
      <c r="AO6">
        <v>228</v>
      </c>
      <c r="AP6" s="1">
        <v>22</v>
      </c>
      <c r="AQ6" s="1">
        <v>64</v>
      </c>
      <c r="AR6" s="1">
        <v>9</v>
      </c>
      <c r="AS6" s="1">
        <v>39</v>
      </c>
      <c r="AT6" s="1">
        <v>27</v>
      </c>
      <c r="AU6" s="1">
        <v>51</v>
      </c>
      <c r="AV6">
        <v>1</v>
      </c>
      <c r="AW6" s="3">
        <v>143</v>
      </c>
      <c r="AX6">
        <v>67</v>
      </c>
      <c r="AY6" s="1">
        <v>1295</v>
      </c>
      <c r="AZ6" s="1">
        <v>112</v>
      </c>
      <c r="BA6" s="1">
        <v>76</v>
      </c>
      <c r="BB6" s="1">
        <v>110</v>
      </c>
      <c r="BC6">
        <v>124</v>
      </c>
      <c r="BD6" s="1">
        <v>52</v>
      </c>
      <c r="BE6">
        <v>0</v>
      </c>
      <c r="BF6">
        <v>81</v>
      </c>
      <c r="BG6">
        <v>112</v>
      </c>
      <c r="BH6">
        <v>149</v>
      </c>
      <c r="BI6">
        <v>0</v>
      </c>
      <c r="BJ6">
        <v>24</v>
      </c>
      <c r="BK6">
        <v>0</v>
      </c>
      <c r="BL6">
        <v>47</v>
      </c>
      <c r="BM6">
        <v>42</v>
      </c>
      <c r="BN6">
        <v>38</v>
      </c>
      <c r="BO6">
        <v>53</v>
      </c>
      <c r="BP6">
        <v>0</v>
      </c>
      <c r="BQ6">
        <v>83</v>
      </c>
    </row>
    <row r="7" spans="1:69" x14ac:dyDescent="0.3">
      <c r="A7" t="s">
        <v>33</v>
      </c>
      <c r="B7">
        <v>12</v>
      </c>
      <c r="C7" t="s">
        <v>27</v>
      </c>
      <c r="D7" t="s">
        <v>28</v>
      </c>
      <c r="E7">
        <v>6374</v>
      </c>
      <c r="F7">
        <v>0.91983099999999995</v>
      </c>
      <c r="G7">
        <v>1726.0625</v>
      </c>
      <c r="H7">
        <v>1628.489464</v>
      </c>
      <c r="I7">
        <v>1848.5916580000001</v>
      </c>
      <c r="J7">
        <v>6.033029</v>
      </c>
      <c r="K7">
        <v>5.9923279999999997</v>
      </c>
      <c r="L7">
        <v>6.0737300000000003</v>
      </c>
      <c r="M7">
        <v>0.84632600000000002</v>
      </c>
      <c r="N7">
        <v>4.9972670821058296</v>
      </c>
      <c r="O7">
        <v>4.0408092686086503</v>
      </c>
      <c r="P7">
        <v>4.7238666475295803</v>
      </c>
      <c r="Q7">
        <v>4.2612226560259296</v>
      </c>
      <c r="R7">
        <v>3.3198705874086798</v>
      </c>
      <c r="S7">
        <v>2.7294123176760898</v>
      </c>
      <c r="T7">
        <v>2.7022494919109801</v>
      </c>
      <c r="U7">
        <v>666</v>
      </c>
      <c r="V7">
        <v>920</v>
      </c>
      <c r="W7">
        <v>2927</v>
      </c>
      <c r="X7">
        <v>1013</v>
      </c>
      <c r="Y7">
        <v>486</v>
      </c>
      <c r="Z7">
        <v>393</v>
      </c>
      <c r="AA7">
        <v>934</v>
      </c>
      <c r="AB7">
        <v>0.47850643238155</v>
      </c>
      <c r="AC7">
        <v>0.171320991528083</v>
      </c>
      <c r="AD7">
        <v>0.22262315657358001</v>
      </c>
      <c r="AE7">
        <v>0.20238468779416399</v>
      </c>
      <c r="AF7">
        <v>0.167085032946345</v>
      </c>
      <c r="AG7">
        <v>0.12394101035456501</v>
      </c>
      <c r="AH7">
        <v>0.44924869671879802</v>
      </c>
      <c r="AI7">
        <v>0.38766756032171601</v>
      </c>
      <c r="AJ7">
        <v>0.447440836543753</v>
      </c>
      <c r="AK7">
        <v>0.421786267423851</v>
      </c>
      <c r="AL7">
        <v>0.55093966369930802</v>
      </c>
      <c r="AM7">
        <v>0.33508541392904101</v>
      </c>
      <c r="AN7">
        <v>0.46785225718194301</v>
      </c>
      <c r="AO7">
        <v>193</v>
      </c>
      <c r="AP7" s="1">
        <v>4</v>
      </c>
      <c r="AQ7" s="1">
        <v>149</v>
      </c>
      <c r="AR7" s="1">
        <v>13</v>
      </c>
      <c r="AS7" s="1">
        <v>39</v>
      </c>
      <c r="AT7" s="1">
        <v>12</v>
      </c>
      <c r="AU7" s="1">
        <v>87</v>
      </c>
      <c r="AV7">
        <v>0</v>
      </c>
      <c r="AW7" s="3">
        <v>12</v>
      </c>
      <c r="AX7">
        <v>10</v>
      </c>
      <c r="AY7" s="1">
        <v>445</v>
      </c>
      <c r="AZ7" s="1">
        <v>111</v>
      </c>
      <c r="BA7" s="1">
        <v>199</v>
      </c>
      <c r="BB7" s="1">
        <v>131</v>
      </c>
      <c r="BC7">
        <v>67</v>
      </c>
      <c r="BD7" s="1">
        <v>127</v>
      </c>
      <c r="BE7">
        <v>74</v>
      </c>
      <c r="BF7">
        <v>202</v>
      </c>
      <c r="BG7">
        <v>118</v>
      </c>
      <c r="BH7">
        <v>143</v>
      </c>
      <c r="BI7">
        <v>15</v>
      </c>
      <c r="BJ7">
        <v>174</v>
      </c>
      <c r="BK7">
        <v>0</v>
      </c>
      <c r="BL7">
        <v>188</v>
      </c>
      <c r="BM7">
        <v>48</v>
      </c>
      <c r="BN7">
        <v>148</v>
      </c>
      <c r="BO7">
        <v>44</v>
      </c>
      <c r="BP7">
        <v>12</v>
      </c>
      <c r="BQ7">
        <v>46</v>
      </c>
    </row>
    <row r="8" spans="1:69" x14ac:dyDescent="0.3">
      <c r="A8" t="s">
        <v>34</v>
      </c>
      <c r="B8">
        <v>1</v>
      </c>
      <c r="C8" t="s">
        <v>27</v>
      </c>
      <c r="D8" t="s">
        <v>28</v>
      </c>
      <c r="E8">
        <v>6374</v>
      </c>
      <c r="F8">
        <v>0.90084699999999995</v>
      </c>
      <c r="G8">
        <v>2085.114094</v>
      </c>
      <c r="H8">
        <v>1960.1941870000001</v>
      </c>
      <c r="I8">
        <v>2238.7093960000002</v>
      </c>
      <c r="J8">
        <v>6.3018749999999999</v>
      </c>
      <c r="K8">
        <v>6.2642239999999996</v>
      </c>
      <c r="L8">
        <v>6.3395260000000002</v>
      </c>
      <c r="M8">
        <v>0.86855400000000005</v>
      </c>
      <c r="N8">
        <v>5.3511368049166901</v>
      </c>
      <c r="O8">
        <v>4.4804735994818499</v>
      </c>
      <c r="P8">
        <v>5.17710705802366</v>
      </c>
      <c r="Q8">
        <v>4.5643837196605199</v>
      </c>
      <c r="R8">
        <v>3.6669317618047201</v>
      </c>
      <c r="S8">
        <v>2.8317241271757299</v>
      </c>
      <c r="T8">
        <v>3.3358517020475298</v>
      </c>
      <c r="U8">
        <v>450</v>
      </c>
      <c r="V8">
        <v>1056</v>
      </c>
      <c r="W8">
        <v>2897</v>
      </c>
      <c r="X8">
        <v>1013</v>
      </c>
      <c r="Y8">
        <v>684</v>
      </c>
      <c r="Z8">
        <v>272</v>
      </c>
      <c r="AA8">
        <v>852</v>
      </c>
      <c r="AB8">
        <v>0.39865076874803901</v>
      </c>
      <c r="AC8">
        <v>6.32256040163163E-2</v>
      </c>
      <c r="AD8">
        <v>0.11139002196422999</v>
      </c>
      <c r="AE8">
        <v>9.5701286476310002E-2</v>
      </c>
      <c r="AF8">
        <v>7.0285534985880097E-2</v>
      </c>
      <c r="AG8">
        <v>4.4556008785691902E-2</v>
      </c>
      <c r="AH8">
        <v>0.33684056700277698</v>
      </c>
      <c r="AI8">
        <v>0.36740597878495701</v>
      </c>
      <c r="AJ8">
        <v>0.33253547614976903</v>
      </c>
      <c r="AK8">
        <v>0.36305732484076397</v>
      </c>
      <c r="AL8">
        <v>0.26705370101596498</v>
      </c>
      <c r="AM8">
        <v>0.445161290322581</v>
      </c>
      <c r="AN8">
        <v>0.302094818081588</v>
      </c>
      <c r="AO8">
        <v>163</v>
      </c>
      <c r="AP8" s="1">
        <v>10</v>
      </c>
      <c r="AQ8" s="1">
        <v>100</v>
      </c>
      <c r="AR8" s="1">
        <v>8</v>
      </c>
      <c r="AS8" s="1">
        <v>80</v>
      </c>
      <c r="AT8" s="1">
        <v>24</v>
      </c>
      <c r="AU8" s="1">
        <v>66</v>
      </c>
      <c r="AV8">
        <v>6</v>
      </c>
      <c r="AW8" s="3">
        <v>135</v>
      </c>
      <c r="AX8">
        <v>3</v>
      </c>
      <c r="AY8" s="1">
        <v>351</v>
      </c>
      <c r="AZ8" s="1">
        <v>235</v>
      </c>
      <c r="BA8" s="1">
        <v>125</v>
      </c>
      <c r="BB8" s="1">
        <v>102</v>
      </c>
      <c r="BC8">
        <v>84</v>
      </c>
      <c r="BD8" s="1">
        <v>69</v>
      </c>
      <c r="BE8">
        <v>70</v>
      </c>
      <c r="BF8">
        <v>93</v>
      </c>
      <c r="BG8">
        <v>142</v>
      </c>
      <c r="BH8">
        <v>235</v>
      </c>
      <c r="BI8">
        <v>11</v>
      </c>
      <c r="BJ8">
        <v>11</v>
      </c>
      <c r="BK8">
        <v>11</v>
      </c>
      <c r="BL8">
        <v>121</v>
      </c>
      <c r="BM8">
        <v>94</v>
      </c>
      <c r="BN8">
        <v>92</v>
      </c>
      <c r="BO8">
        <v>68</v>
      </c>
      <c r="BP8">
        <v>0</v>
      </c>
      <c r="BQ8">
        <v>86</v>
      </c>
    </row>
    <row r="9" spans="1:69" x14ac:dyDescent="0.3">
      <c r="A9" t="s">
        <v>35</v>
      </c>
      <c r="B9">
        <v>12</v>
      </c>
      <c r="C9" t="s">
        <v>27</v>
      </c>
      <c r="D9" t="s">
        <v>28</v>
      </c>
      <c r="E9">
        <v>6374</v>
      </c>
      <c r="F9">
        <v>0.98792000000000002</v>
      </c>
      <c r="G9">
        <v>784.01162799999997</v>
      </c>
      <c r="H9">
        <v>775.85879699999998</v>
      </c>
      <c r="I9">
        <v>799.66758300000004</v>
      </c>
      <c r="J9">
        <v>5.7943009999999999</v>
      </c>
      <c r="K9">
        <v>5.7601849999999999</v>
      </c>
      <c r="L9">
        <v>5.8284159999999998</v>
      </c>
      <c r="M9">
        <v>0.872309</v>
      </c>
      <c r="N9">
        <v>4.8846265585128803</v>
      </c>
      <c r="O9">
        <v>3.3047515606784299</v>
      </c>
      <c r="P9">
        <v>4.6681462491475001</v>
      </c>
      <c r="Q9">
        <v>3.9747470909333198</v>
      </c>
      <c r="R9">
        <v>3.2452306959000201</v>
      </c>
      <c r="S9">
        <v>2.3899759655646302</v>
      </c>
      <c r="T9">
        <v>3.0389108815099801</v>
      </c>
      <c r="U9">
        <v>378</v>
      </c>
      <c r="V9">
        <v>1157</v>
      </c>
      <c r="W9">
        <v>2562</v>
      </c>
      <c r="X9">
        <v>907</v>
      </c>
      <c r="Y9">
        <v>483</v>
      </c>
      <c r="Z9">
        <v>398</v>
      </c>
      <c r="AA9">
        <v>620</v>
      </c>
      <c r="AB9">
        <v>0.34279887041104501</v>
      </c>
      <c r="AC9">
        <v>4.4712896140571098E-2</v>
      </c>
      <c r="AD9">
        <v>0.10134923125196101</v>
      </c>
      <c r="AE9">
        <v>8.6288045183558204E-2</v>
      </c>
      <c r="AF9">
        <v>7.7345465955444004E-2</v>
      </c>
      <c r="AG9">
        <v>5.0517728271101299E-2</v>
      </c>
      <c r="AH9">
        <v>0.302095757369228</v>
      </c>
      <c r="AI9">
        <v>0.29400570884871602</v>
      </c>
      <c r="AJ9">
        <v>0.29571372394809298</v>
      </c>
      <c r="AK9">
        <v>0.31512834516657601</v>
      </c>
      <c r="AL9">
        <v>0.32142857142857101</v>
      </c>
      <c r="AM9">
        <v>0.27154046997388998</v>
      </c>
      <c r="AN9">
        <v>0.28919860627177701</v>
      </c>
      <c r="AO9">
        <v>85</v>
      </c>
      <c r="AP9" s="1">
        <v>1</v>
      </c>
      <c r="AQ9" s="1">
        <v>155</v>
      </c>
      <c r="AR9" s="1">
        <v>13</v>
      </c>
      <c r="AS9" s="1">
        <v>46</v>
      </c>
      <c r="AT9" s="1">
        <v>2</v>
      </c>
      <c r="AU9" s="1">
        <v>46</v>
      </c>
      <c r="AV9">
        <v>0</v>
      </c>
      <c r="AW9" s="3">
        <v>3</v>
      </c>
      <c r="AX9">
        <v>0</v>
      </c>
      <c r="AY9" s="1">
        <v>121</v>
      </c>
      <c r="AZ9" s="1">
        <v>205</v>
      </c>
      <c r="BA9" s="1">
        <v>287</v>
      </c>
      <c r="BB9" s="1">
        <v>95</v>
      </c>
      <c r="BC9">
        <v>69</v>
      </c>
      <c r="BD9" s="1">
        <v>40</v>
      </c>
      <c r="BE9">
        <v>99</v>
      </c>
      <c r="BF9">
        <v>561</v>
      </c>
      <c r="BG9">
        <v>201</v>
      </c>
      <c r="BH9">
        <v>66</v>
      </c>
      <c r="BI9">
        <v>25</v>
      </c>
      <c r="BJ9">
        <v>238</v>
      </c>
      <c r="BK9">
        <v>0</v>
      </c>
      <c r="BL9">
        <v>223</v>
      </c>
      <c r="BM9">
        <v>94</v>
      </c>
      <c r="BN9">
        <v>172</v>
      </c>
      <c r="BO9">
        <v>32</v>
      </c>
      <c r="BP9">
        <v>12</v>
      </c>
      <c r="BQ9">
        <v>25</v>
      </c>
    </row>
    <row r="10" spans="1:69" x14ac:dyDescent="0.3">
      <c r="A10" t="s">
        <v>36</v>
      </c>
      <c r="B10">
        <v>1</v>
      </c>
      <c r="C10" t="s">
        <v>27</v>
      </c>
      <c r="D10" t="s">
        <v>28</v>
      </c>
      <c r="E10">
        <v>6374</v>
      </c>
      <c r="F10">
        <v>0.983213</v>
      </c>
      <c r="G10">
        <v>893.820652</v>
      </c>
      <c r="H10">
        <v>881.15786900000001</v>
      </c>
      <c r="I10">
        <v>915.31410200000005</v>
      </c>
      <c r="J10">
        <v>6.0137650000000002</v>
      </c>
      <c r="K10">
        <v>5.9814759999999998</v>
      </c>
      <c r="L10">
        <v>6.0460529999999997</v>
      </c>
      <c r="M10">
        <v>0.88955600000000001</v>
      </c>
      <c r="N10">
        <v>5.1690720674585098</v>
      </c>
      <c r="O10">
        <v>4.06461525636165</v>
      </c>
      <c r="P10">
        <v>4.9918619187662499</v>
      </c>
      <c r="Q10">
        <v>4.12566404704787</v>
      </c>
      <c r="R10">
        <v>3.53020554249709</v>
      </c>
      <c r="S10">
        <v>2.8118209824290301</v>
      </c>
      <c r="T10">
        <v>3.49953238090735</v>
      </c>
      <c r="U10">
        <v>421</v>
      </c>
      <c r="V10">
        <v>1116</v>
      </c>
      <c r="W10">
        <v>2982</v>
      </c>
      <c r="X10">
        <v>979</v>
      </c>
      <c r="Y10">
        <v>859</v>
      </c>
      <c r="Z10">
        <v>189</v>
      </c>
      <c r="AA10">
        <v>898</v>
      </c>
      <c r="AB10">
        <v>0.44289300282397198</v>
      </c>
      <c r="AC10">
        <v>7.4835268277376799E-2</v>
      </c>
      <c r="AD10">
        <v>0.14559146532789499</v>
      </c>
      <c r="AE10">
        <v>0.12550988390335699</v>
      </c>
      <c r="AF10">
        <v>8.39347348603703E-2</v>
      </c>
      <c r="AG10">
        <v>5.0360840916222199E-2</v>
      </c>
      <c r="AH10">
        <v>0.38396869111465398</v>
      </c>
      <c r="AI10">
        <v>0.44423617619493899</v>
      </c>
      <c r="AJ10">
        <v>0.37310414560161798</v>
      </c>
      <c r="AK10">
        <v>0.40707523667164902</v>
      </c>
      <c r="AL10">
        <v>0.32646490663232502</v>
      </c>
      <c r="AM10">
        <v>0.413612565445026</v>
      </c>
      <c r="AN10">
        <v>0.36021505376344098</v>
      </c>
      <c r="AO10">
        <v>123</v>
      </c>
      <c r="AP10" s="1">
        <v>16</v>
      </c>
      <c r="AQ10" s="1">
        <v>78</v>
      </c>
      <c r="AR10" s="1">
        <v>13</v>
      </c>
      <c r="AS10" s="1">
        <v>76</v>
      </c>
      <c r="AT10" s="1">
        <v>25</v>
      </c>
      <c r="AU10" s="1">
        <v>104</v>
      </c>
      <c r="AV10">
        <v>4</v>
      </c>
      <c r="AW10" s="3">
        <v>165</v>
      </c>
      <c r="AX10">
        <v>0</v>
      </c>
      <c r="AY10" s="1">
        <v>233</v>
      </c>
      <c r="AZ10" s="1">
        <v>165</v>
      </c>
      <c r="BA10" s="1">
        <v>162</v>
      </c>
      <c r="BB10" s="1">
        <v>152</v>
      </c>
      <c r="BC10">
        <v>138</v>
      </c>
      <c r="BD10" s="1">
        <v>79</v>
      </c>
      <c r="BE10">
        <v>82</v>
      </c>
      <c r="BF10">
        <v>110</v>
      </c>
      <c r="BG10">
        <v>165</v>
      </c>
      <c r="BH10">
        <v>303</v>
      </c>
      <c r="BI10">
        <v>0</v>
      </c>
      <c r="BJ10">
        <v>12</v>
      </c>
      <c r="BK10">
        <v>0</v>
      </c>
      <c r="BL10">
        <v>110</v>
      </c>
      <c r="BM10">
        <v>77</v>
      </c>
      <c r="BN10">
        <v>101</v>
      </c>
      <c r="BO10">
        <v>126</v>
      </c>
      <c r="BP10">
        <v>0</v>
      </c>
      <c r="BQ10">
        <v>92</v>
      </c>
    </row>
    <row r="11" spans="1:69" x14ac:dyDescent="0.3">
      <c r="A11" t="s">
        <v>37</v>
      </c>
      <c r="B11">
        <v>12</v>
      </c>
      <c r="C11" t="s">
        <v>27</v>
      </c>
      <c r="D11" t="s">
        <v>28</v>
      </c>
      <c r="E11">
        <v>6374</v>
      </c>
      <c r="F11">
        <v>0.99984300000000004</v>
      </c>
      <c r="G11">
        <v>555</v>
      </c>
      <c r="H11">
        <v>555</v>
      </c>
      <c r="I11">
        <v>0</v>
      </c>
      <c r="J11">
        <v>5.5804989999999997</v>
      </c>
      <c r="K11">
        <v>5.5481259999999999</v>
      </c>
      <c r="L11">
        <v>5.6128720000000003</v>
      </c>
      <c r="M11">
        <v>0.88313399999999997</v>
      </c>
      <c r="N11">
        <v>4.7774781515270099</v>
      </c>
      <c r="O11">
        <v>3.2549105865381298</v>
      </c>
      <c r="P11">
        <v>4.4409807965736903</v>
      </c>
      <c r="Q11">
        <v>3.8246677967896701</v>
      </c>
      <c r="R11">
        <v>3.27068381040276</v>
      </c>
      <c r="S11">
        <v>1.9809744677652701</v>
      </c>
      <c r="T11">
        <v>2.6163839157838802</v>
      </c>
      <c r="U11">
        <v>756</v>
      </c>
      <c r="V11">
        <v>1058</v>
      </c>
      <c r="W11">
        <v>2615</v>
      </c>
      <c r="X11">
        <v>1100</v>
      </c>
      <c r="Y11">
        <v>353</v>
      </c>
      <c r="Z11">
        <v>380</v>
      </c>
      <c r="AA11">
        <v>626</v>
      </c>
      <c r="AB11">
        <v>0.404141826168811</v>
      </c>
      <c r="AC11">
        <v>9.4603074992155603E-2</v>
      </c>
      <c r="AD11">
        <v>0.17241920301223701</v>
      </c>
      <c r="AE11">
        <v>0.15986821462190101</v>
      </c>
      <c r="AF11">
        <v>0.14417947913398199</v>
      </c>
      <c r="AG11">
        <v>9.9152808283652305E-2</v>
      </c>
      <c r="AH11">
        <v>0.36888888888888899</v>
      </c>
      <c r="AI11">
        <v>0.31702446330504203</v>
      </c>
      <c r="AJ11">
        <v>0.345397937341895</v>
      </c>
      <c r="AK11">
        <v>0.373517786561265</v>
      </c>
      <c r="AL11">
        <v>0.37357630979498901</v>
      </c>
      <c r="AM11">
        <v>0.34759358288770098</v>
      </c>
      <c r="AN11">
        <v>0.31715771230502598</v>
      </c>
      <c r="AO11">
        <v>129</v>
      </c>
      <c r="AP11" s="1">
        <v>2</v>
      </c>
      <c r="AQ11" s="1">
        <v>228</v>
      </c>
      <c r="AR11" s="1">
        <v>9</v>
      </c>
      <c r="AS11" s="1">
        <v>33</v>
      </c>
      <c r="AT11" s="1">
        <v>0</v>
      </c>
      <c r="AU11" s="1">
        <v>77</v>
      </c>
      <c r="AV11">
        <v>0</v>
      </c>
      <c r="AW11" s="3">
        <v>6</v>
      </c>
      <c r="AX11">
        <v>0</v>
      </c>
      <c r="AY11" s="1">
        <v>63</v>
      </c>
      <c r="AZ11" s="1">
        <v>184</v>
      </c>
      <c r="BA11" s="1">
        <v>358</v>
      </c>
      <c r="BB11" s="1">
        <v>73</v>
      </c>
      <c r="BC11">
        <v>107</v>
      </c>
      <c r="BD11" s="1">
        <v>57</v>
      </c>
      <c r="BE11">
        <v>111</v>
      </c>
      <c r="BF11">
        <v>353</v>
      </c>
      <c r="BG11">
        <v>136</v>
      </c>
      <c r="BH11">
        <v>134</v>
      </c>
      <c r="BI11">
        <v>33</v>
      </c>
      <c r="BJ11">
        <v>303</v>
      </c>
      <c r="BK11">
        <v>0</v>
      </c>
      <c r="BL11">
        <v>252</v>
      </c>
      <c r="BM11">
        <v>83</v>
      </c>
      <c r="BN11">
        <v>247</v>
      </c>
      <c r="BO11">
        <v>53</v>
      </c>
      <c r="BP11">
        <v>34</v>
      </c>
      <c r="BQ11">
        <v>51</v>
      </c>
    </row>
    <row r="12" spans="1:69" x14ac:dyDescent="0.3">
      <c r="A12" t="s">
        <v>38</v>
      </c>
      <c r="B12">
        <v>1</v>
      </c>
      <c r="C12" t="s">
        <v>27</v>
      </c>
      <c r="D12" t="s">
        <v>108</v>
      </c>
      <c r="E12">
        <v>6374</v>
      </c>
      <c r="F12">
        <v>0.91198599999999996</v>
      </c>
      <c r="G12">
        <v>1906.3170729999999</v>
      </c>
      <c r="H12">
        <v>1799.1329800000001</v>
      </c>
      <c r="I12">
        <v>2039.603345</v>
      </c>
      <c r="J12">
        <v>6.3040669999999999</v>
      </c>
      <c r="K12">
        <v>6.2672239999999997</v>
      </c>
      <c r="L12">
        <v>6.3409089999999999</v>
      </c>
      <c r="M12">
        <v>0.87380500000000005</v>
      </c>
      <c r="N12">
        <v>5.3766687214158697</v>
      </c>
      <c r="O12">
        <v>4.5522261223227396</v>
      </c>
      <c r="P12">
        <v>5.17972907369355</v>
      </c>
      <c r="Q12">
        <v>4.4734384222546897</v>
      </c>
      <c r="R12">
        <v>3.54237834261018</v>
      </c>
      <c r="S12">
        <v>3.2985193237067998</v>
      </c>
      <c r="T12">
        <v>3.53588214633398</v>
      </c>
      <c r="U12">
        <v>544</v>
      </c>
      <c r="V12">
        <v>1018</v>
      </c>
      <c r="W12">
        <v>2952</v>
      </c>
      <c r="X12">
        <v>1028</v>
      </c>
      <c r="Y12">
        <v>694</v>
      </c>
      <c r="Z12">
        <v>193</v>
      </c>
      <c r="AA12">
        <v>962</v>
      </c>
      <c r="AB12">
        <v>0.67085032946344503</v>
      </c>
      <c r="AC12">
        <v>0.221681832444305</v>
      </c>
      <c r="AD12">
        <v>0.30247882020709099</v>
      </c>
      <c r="AE12">
        <v>0.282083464072796</v>
      </c>
      <c r="AF12">
        <v>0.22591779102604301</v>
      </c>
      <c r="AG12">
        <v>0.12692187009726999</v>
      </c>
      <c r="AH12">
        <v>0.61494163424124504</v>
      </c>
      <c r="AI12">
        <v>0.69842078451349998</v>
      </c>
      <c r="AJ12">
        <v>0.63038714390065698</v>
      </c>
      <c r="AK12">
        <v>0.58504098360655699</v>
      </c>
      <c r="AL12">
        <v>0.45365053322395399</v>
      </c>
      <c r="AM12">
        <v>0.79679144385026701</v>
      </c>
      <c r="AN12">
        <v>0.72751677852348995</v>
      </c>
      <c r="AO12">
        <v>167</v>
      </c>
      <c r="AP12" s="1">
        <v>10</v>
      </c>
      <c r="AQ12" s="1">
        <v>91</v>
      </c>
      <c r="AR12" s="1">
        <v>15</v>
      </c>
      <c r="AS12" s="1">
        <v>68</v>
      </c>
      <c r="AT12" s="1">
        <v>49</v>
      </c>
      <c r="AU12" s="1">
        <v>66</v>
      </c>
      <c r="AV12">
        <v>4</v>
      </c>
      <c r="AW12" s="3">
        <v>138</v>
      </c>
      <c r="AX12">
        <v>1</v>
      </c>
      <c r="AY12" s="1">
        <v>335</v>
      </c>
      <c r="AZ12" s="1">
        <v>146</v>
      </c>
      <c r="BA12" s="1">
        <v>96</v>
      </c>
      <c r="BB12" s="1">
        <v>129</v>
      </c>
      <c r="BC12">
        <v>83</v>
      </c>
      <c r="BD12" s="1">
        <v>76</v>
      </c>
      <c r="BE12">
        <v>72</v>
      </c>
      <c r="BF12">
        <v>58</v>
      </c>
      <c r="BG12">
        <v>111</v>
      </c>
      <c r="BH12">
        <v>242</v>
      </c>
      <c r="BI12">
        <v>18</v>
      </c>
      <c r="BJ12">
        <v>42</v>
      </c>
      <c r="BK12">
        <v>0</v>
      </c>
      <c r="BL12">
        <v>75</v>
      </c>
      <c r="BM12">
        <v>71</v>
      </c>
      <c r="BN12">
        <v>94</v>
      </c>
      <c r="BO12">
        <v>85</v>
      </c>
      <c r="BP12">
        <v>0</v>
      </c>
      <c r="BQ12">
        <v>85</v>
      </c>
    </row>
    <row r="13" spans="1:69" x14ac:dyDescent="0.3">
      <c r="A13" t="s">
        <v>39</v>
      </c>
      <c r="B13">
        <v>12</v>
      </c>
      <c r="C13" t="s">
        <v>27</v>
      </c>
      <c r="D13" t="s">
        <v>108</v>
      </c>
      <c r="E13">
        <v>6374</v>
      </c>
      <c r="F13">
        <v>0.95858200000000005</v>
      </c>
      <c r="G13">
        <v>1157.4810130000001</v>
      </c>
      <c r="H13">
        <v>1117.8544770000001</v>
      </c>
      <c r="I13">
        <v>1211.8028839999999</v>
      </c>
      <c r="J13">
        <v>5.9975180000000003</v>
      </c>
      <c r="K13">
        <v>5.9616429999999996</v>
      </c>
      <c r="L13">
        <v>6.0333930000000002</v>
      </c>
      <c r="M13">
        <v>0.86685699999999999</v>
      </c>
      <c r="N13">
        <v>5.0603468228944504</v>
      </c>
      <c r="O13">
        <v>3.55739968071458</v>
      </c>
      <c r="P13">
        <v>4.8365955772396498</v>
      </c>
      <c r="Q13">
        <v>4.1918491763073096</v>
      </c>
      <c r="R13">
        <v>3.2906500690495002</v>
      </c>
      <c r="S13">
        <v>2.6374311140179301</v>
      </c>
      <c r="T13">
        <v>3.1069648689623599</v>
      </c>
      <c r="U13">
        <v>405</v>
      </c>
      <c r="V13">
        <v>945</v>
      </c>
      <c r="W13">
        <v>2524</v>
      </c>
      <c r="X13">
        <v>924</v>
      </c>
      <c r="Y13">
        <v>525</v>
      </c>
      <c r="Z13">
        <v>368</v>
      </c>
      <c r="AA13">
        <v>528</v>
      </c>
      <c r="AB13">
        <v>0.67085032946344503</v>
      </c>
      <c r="AC13">
        <v>0.221681832444305</v>
      </c>
      <c r="AD13">
        <v>0.30247882020709099</v>
      </c>
      <c r="AE13">
        <v>0.282083464072796</v>
      </c>
      <c r="AF13">
        <v>0.22591779102604301</v>
      </c>
      <c r="AG13">
        <v>0.12692187009726999</v>
      </c>
      <c r="AH13">
        <v>0.61494163424124504</v>
      </c>
      <c r="AI13">
        <v>0.69842078451349998</v>
      </c>
      <c r="AJ13">
        <v>0.63038714390065698</v>
      </c>
      <c r="AK13">
        <v>0.58504098360655699</v>
      </c>
      <c r="AL13">
        <v>0.45365053322395399</v>
      </c>
      <c r="AM13">
        <v>0.79679144385026701</v>
      </c>
      <c r="AN13">
        <v>0.72751677852348995</v>
      </c>
      <c r="AO13">
        <v>88</v>
      </c>
      <c r="AP13" s="1">
        <v>5</v>
      </c>
      <c r="AQ13" s="1">
        <v>131</v>
      </c>
      <c r="AR13" s="1">
        <v>5</v>
      </c>
      <c r="AS13" s="1">
        <v>40</v>
      </c>
      <c r="AT13" s="1">
        <v>5</v>
      </c>
      <c r="AU13" s="1">
        <v>69</v>
      </c>
      <c r="AV13">
        <v>0</v>
      </c>
      <c r="AW13" s="3">
        <v>12</v>
      </c>
      <c r="AX13">
        <v>0</v>
      </c>
      <c r="AY13" s="1">
        <v>84</v>
      </c>
      <c r="AZ13" s="1">
        <v>207</v>
      </c>
      <c r="BA13" s="1">
        <v>310</v>
      </c>
      <c r="BB13" s="1">
        <v>130</v>
      </c>
      <c r="BC13">
        <v>32</v>
      </c>
      <c r="BD13" s="1">
        <v>30</v>
      </c>
      <c r="BE13">
        <v>101</v>
      </c>
      <c r="BF13">
        <v>332</v>
      </c>
      <c r="BG13">
        <v>191</v>
      </c>
      <c r="BH13">
        <v>58</v>
      </c>
      <c r="BI13">
        <v>32</v>
      </c>
      <c r="BJ13">
        <v>247</v>
      </c>
      <c r="BK13">
        <v>0</v>
      </c>
      <c r="BL13">
        <v>194</v>
      </c>
      <c r="BM13">
        <v>67</v>
      </c>
      <c r="BN13">
        <v>245</v>
      </c>
      <c r="BO13">
        <v>52</v>
      </c>
      <c r="BP13">
        <v>20</v>
      </c>
      <c r="BQ13">
        <v>0</v>
      </c>
    </row>
    <row r="14" spans="1:69" x14ac:dyDescent="0.3">
      <c r="A14" t="s">
        <v>40</v>
      </c>
      <c r="B14">
        <v>1</v>
      </c>
      <c r="C14" t="s">
        <v>41</v>
      </c>
      <c r="D14" t="s">
        <v>28</v>
      </c>
      <c r="E14">
        <v>6374</v>
      </c>
      <c r="F14">
        <v>0.94744300000000004</v>
      </c>
      <c r="G14">
        <v>1220.5229890000001</v>
      </c>
      <c r="H14">
        <v>1141.7045680000001</v>
      </c>
      <c r="I14">
        <v>1324.9377280000001</v>
      </c>
      <c r="J14">
        <v>5.3711919999999997</v>
      </c>
      <c r="K14">
        <v>5.3239229999999997</v>
      </c>
      <c r="L14">
        <v>5.4184599999999996</v>
      </c>
      <c r="M14">
        <v>0.78973199999999999</v>
      </c>
      <c r="N14">
        <v>4.7606730067562104</v>
      </c>
      <c r="O14">
        <v>2.91185306912636</v>
      </c>
      <c r="P14">
        <v>4.58049546343016</v>
      </c>
      <c r="Q14">
        <v>4.32790781696142</v>
      </c>
      <c r="R14">
        <v>1.9208056863249801</v>
      </c>
      <c r="S14">
        <v>2.54445567519205</v>
      </c>
      <c r="T14">
        <v>3.1119781337416601</v>
      </c>
      <c r="U14">
        <v>900</v>
      </c>
      <c r="V14">
        <v>1446</v>
      </c>
      <c r="W14">
        <v>2830</v>
      </c>
      <c r="X14">
        <v>1406</v>
      </c>
      <c r="Y14">
        <v>724</v>
      </c>
      <c r="Z14">
        <v>73</v>
      </c>
      <c r="AA14">
        <v>560</v>
      </c>
      <c r="AB14">
        <v>0.56699090053341705</v>
      </c>
      <c r="AC14">
        <v>0.20222780043928501</v>
      </c>
      <c r="AD14">
        <v>0.26968936303733898</v>
      </c>
      <c r="AE14">
        <v>0.22011295889551299</v>
      </c>
      <c r="AF14">
        <v>0.14747411358644499</v>
      </c>
      <c r="AG14">
        <v>5.8205208660182001E-2</v>
      </c>
      <c r="AH14">
        <v>0.531158917418459</v>
      </c>
      <c r="AI14">
        <v>0.520861372812921</v>
      </c>
      <c r="AJ14">
        <v>0.56838055264078302</v>
      </c>
      <c r="AK14">
        <v>0.44465869649055201</v>
      </c>
      <c r="AL14">
        <v>0.74414976599063998</v>
      </c>
      <c r="AM14">
        <v>0.746835443037975</v>
      </c>
      <c r="AN14">
        <v>0.61405926946933198</v>
      </c>
      <c r="AO14">
        <v>414</v>
      </c>
      <c r="AP14" s="1">
        <v>198</v>
      </c>
      <c r="AQ14" s="1">
        <v>111</v>
      </c>
      <c r="AR14" s="1">
        <v>25</v>
      </c>
      <c r="AS14" s="1">
        <v>95</v>
      </c>
      <c r="AT14" s="1">
        <v>73</v>
      </c>
      <c r="AU14" s="1">
        <v>50</v>
      </c>
      <c r="AV14">
        <v>3</v>
      </c>
      <c r="AW14" s="3">
        <v>12</v>
      </c>
      <c r="AX14">
        <v>1</v>
      </c>
      <c r="AY14" s="1">
        <v>21</v>
      </c>
      <c r="AZ14" s="1">
        <v>21</v>
      </c>
      <c r="BA14" s="1">
        <v>3</v>
      </c>
      <c r="BB14" s="1">
        <v>1</v>
      </c>
      <c r="BC14">
        <v>0</v>
      </c>
      <c r="BD14" s="1">
        <v>30</v>
      </c>
      <c r="BE14">
        <v>63</v>
      </c>
      <c r="BF14">
        <v>75</v>
      </c>
      <c r="BG14">
        <v>456</v>
      </c>
      <c r="BH14">
        <v>956</v>
      </c>
      <c r="BI14">
        <v>0</v>
      </c>
      <c r="BJ14">
        <v>50</v>
      </c>
      <c r="BK14">
        <v>73</v>
      </c>
      <c r="BL14">
        <v>12</v>
      </c>
      <c r="BM14">
        <v>0</v>
      </c>
      <c r="BN14">
        <v>181</v>
      </c>
      <c r="BO14">
        <v>205</v>
      </c>
      <c r="BP14">
        <v>69</v>
      </c>
      <c r="BQ14">
        <v>122</v>
      </c>
    </row>
    <row r="15" spans="1:69" x14ac:dyDescent="0.3">
      <c r="A15" t="s">
        <v>42</v>
      </c>
      <c r="B15">
        <v>12</v>
      </c>
      <c r="C15" t="s">
        <v>41</v>
      </c>
      <c r="D15" t="s">
        <v>28</v>
      </c>
      <c r="E15">
        <v>6374</v>
      </c>
      <c r="F15">
        <v>0.90759299999999998</v>
      </c>
      <c r="G15">
        <v>2018.5439329999999</v>
      </c>
      <c r="H15">
        <v>1877.1234669999999</v>
      </c>
      <c r="I15">
        <v>2194.262021</v>
      </c>
      <c r="J15">
        <v>6.078843</v>
      </c>
      <c r="K15">
        <v>6.0385400000000002</v>
      </c>
      <c r="L15">
        <v>6.1191449999999996</v>
      </c>
      <c r="M15">
        <v>0.84834900000000002</v>
      </c>
      <c r="N15">
        <v>5.3684792930911804</v>
      </c>
      <c r="O15">
        <v>3.4089234651082698</v>
      </c>
      <c r="P15">
        <v>5.1834075419077603</v>
      </c>
      <c r="Q15">
        <v>4.7302797773721599</v>
      </c>
      <c r="R15">
        <v>3.1140165328386602</v>
      </c>
      <c r="S15">
        <v>2.5114459255978701</v>
      </c>
      <c r="T15">
        <v>3.4316152003440399</v>
      </c>
      <c r="U15">
        <v>757</v>
      </c>
      <c r="V15">
        <v>1159</v>
      </c>
      <c r="W15">
        <v>2845</v>
      </c>
      <c r="X15">
        <v>1424</v>
      </c>
      <c r="Y15">
        <v>438</v>
      </c>
      <c r="Z15">
        <v>91</v>
      </c>
      <c r="AA15">
        <v>817</v>
      </c>
      <c r="AB15">
        <v>0.42877314088484503</v>
      </c>
      <c r="AC15">
        <v>0.14355192971446501</v>
      </c>
      <c r="AD15">
        <v>0.181989331659868</v>
      </c>
      <c r="AE15">
        <v>0.161593975525573</v>
      </c>
      <c r="AF15">
        <v>0.14402259177910301</v>
      </c>
      <c r="AG15">
        <v>0.12645120803263299</v>
      </c>
      <c r="AH15">
        <v>0.42549178119105402</v>
      </c>
      <c r="AI15">
        <v>0.29411764705882398</v>
      </c>
      <c r="AJ15">
        <v>0.41058710298363799</v>
      </c>
      <c r="AK15">
        <v>0.35533384497313902</v>
      </c>
      <c r="AL15">
        <v>0.29024390243902398</v>
      </c>
      <c r="AM15">
        <v>0.48484848484848497</v>
      </c>
      <c r="AN15">
        <v>0.56293222683264199</v>
      </c>
      <c r="AO15">
        <v>228</v>
      </c>
      <c r="AP15" s="1">
        <v>113</v>
      </c>
      <c r="AQ15" s="1">
        <v>94</v>
      </c>
      <c r="AR15" s="1">
        <v>120</v>
      </c>
      <c r="AS15" s="1">
        <v>72</v>
      </c>
      <c r="AT15" s="1">
        <v>81</v>
      </c>
      <c r="AU15" s="1">
        <v>67</v>
      </c>
      <c r="AV15">
        <v>1</v>
      </c>
      <c r="AW15" s="3">
        <v>22</v>
      </c>
      <c r="AX15">
        <v>69</v>
      </c>
      <c r="AY15" s="1">
        <v>46</v>
      </c>
      <c r="AZ15" s="1">
        <v>30</v>
      </c>
      <c r="BA15" s="1">
        <v>1</v>
      </c>
      <c r="BB15" s="1">
        <v>7</v>
      </c>
      <c r="BC15">
        <v>4</v>
      </c>
      <c r="BD15" s="1">
        <v>29</v>
      </c>
      <c r="BE15">
        <v>82</v>
      </c>
      <c r="BF15">
        <v>118</v>
      </c>
      <c r="BG15">
        <v>94</v>
      </c>
      <c r="BH15">
        <v>687</v>
      </c>
      <c r="BI15">
        <v>0</v>
      </c>
      <c r="BJ15">
        <v>205</v>
      </c>
      <c r="BK15">
        <v>76</v>
      </c>
      <c r="BL15">
        <v>0</v>
      </c>
      <c r="BM15">
        <v>0</v>
      </c>
      <c r="BN15">
        <v>164</v>
      </c>
      <c r="BO15">
        <v>194</v>
      </c>
      <c r="BP15">
        <v>55</v>
      </c>
      <c r="BQ15">
        <v>130</v>
      </c>
    </row>
    <row r="16" spans="1:69" x14ac:dyDescent="0.3">
      <c r="A16" t="s">
        <v>43</v>
      </c>
      <c r="B16">
        <v>1</v>
      </c>
      <c r="C16" t="s">
        <v>41</v>
      </c>
      <c r="D16" t="s">
        <v>28</v>
      </c>
      <c r="E16">
        <v>6374</v>
      </c>
      <c r="F16">
        <v>0.936774</v>
      </c>
      <c r="G16">
        <v>1426.0166670000001</v>
      </c>
      <c r="H16">
        <v>1323.1259319999999</v>
      </c>
      <c r="I16">
        <v>1559.404988</v>
      </c>
      <c r="J16">
        <v>5.3482690000000002</v>
      </c>
      <c r="K16">
        <v>5.2972890000000001</v>
      </c>
      <c r="L16">
        <v>5.3992490000000002</v>
      </c>
      <c r="M16">
        <v>0.77697400000000005</v>
      </c>
      <c r="N16">
        <v>4.6628409744704102</v>
      </c>
      <c r="O16">
        <v>2.7790440835125501</v>
      </c>
      <c r="P16">
        <v>4.7939647668136498</v>
      </c>
      <c r="Q16">
        <v>4.2918786609848096</v>
      </c>
      <c r="R16">
        <v>2.5640569888451998</v>
      </c>
      <c r="S16">
        <v>2.6948997483733401</v>
      </c>
      <c r="T16">
        <v>3.2235994478724201</v>
      </c>
      <c r="U16">
        <v>1627</v>
      </c>
      <c r="V16">
        <v>1219</v>
      </c>
      <c r="W16">
        <v>2367</v>
      </c>
      <c r="X16">
        <v>1243</v>
      </c>
      <c r="Y16">
        <v>481</v>
      </c>
      <c r="Z16">
        <v>48</v>
      </c>
      <c r="AA16">
        <v>500</v>
      </c>
      <c r="AB16">
        <v>0.58864135550674601</v>
      </c>
      <c r="AC16">
        <v>0.21148415437715701</v>
      </c>
      <c r="AD16">
        <v>0.31142139943520603</v>
      </c>
      <c r="AE16">
        <v>0.266237841229997</v>
      </c>
      <c r="AF16">
        <v>0.196893630373392</v>
      </c>
      <c r="AG16">
        <v>0.18497019140257301</v>
      </c>
      <c r="AH16">
        <v>0.56326148078725402</v>
      </c>
      <c r="AI16">
        <v>0.559927140255009</v>
      </c>
      <c r="AJ16">
        <v>0.564985727878211</v>
      </c>
      <c r="AK16">
        <v>0.436213991769547</v>
      </c>
      <c r="AL16">
        <v>0.69201154956689104</v>
      </c>
      <c r="AM16">
        <v>0.76415094339622602</v>
      </c>
      <c r="AN16">
        <v>0.66355140186915895</v>
      </c>
      <c r="AO16">
        <v>897</v>
      </c>
      <c r="AP16" s="1">
        <v>164</v>
      </c>
      <c r="AQ16" s="1">
        <v>91</v>
      </c>
      <c r="AR16" s="1">
        <v>49</v>
      </c>
      <c r="AS16" s="1">
        <v>86</v>
      </c>
      <c r="AT16" s="1">
        <v>74</v>
      </c>
      <c r="AU16" s="1">
        <v>82</v>
      </c>
      <c r="AV16">
        <v>1</v>
      </c>
      <c r="AW16" s="3">
        <v>18</v>
      </c>
      <c r="AX16">
        <v>2</v>
      </c>
      <c r="AY16" s="1">
        <v>7</v>
      </c>
      <c r="AZ16" s="1">
        <v>13</v>
      </c>
      <c r="BA16" s="1">
        <v>0</v>
      </c>
      <c r="BB16" s="1">
        <v>0</v>
      </c>
      <c r="BC16">
        <v>2</v>
      </c>
      <c r="BD16" s="1">
        <v>65</v>
      </c>
      <c r="BE16">
        <v>35</v>
      </c>
      <c r="BF16">
        <v>36</v>
      </c>
      <c r="BG16">
        <v>217</v>
      </c>
      <c r="BH16">
        <v>813</v>
      </c>
      <c r="BI16">
        <v>0</v>
      </c>
      <c r="BJ16">
        <v>0</v>
      </c>
      <c r="BK16">
        <v>73</v>
      </c>
      <c r="BL16">
        <v>0</v>
      </c>
      <c r="BM16">
        <v>0</v>
      </c>
      <c r="BN16">
        <v>152</v>
      </c>
      <c r="BO16">
        <v>162</v>
      </c>
      <c r="BP16">
        <v>77</v>
      </c>
      <c r="BQ16">
        <v>104</v>
      </c>
    </row>
    <row r="17" spans="1:69" x14ac:dyDescent="0.3">
      <c r="A17" t="s">
        <v>44</v>
      </c>
      <c r="B17">
        <v>12</v>
      </c>
      <c r="C17" t="s">
        <v>41</v>
      </c>
      <c r="D17" t="s">
        <v>28</v>
      </c>
      <c r="E17">
        <v>6374</v>
      </c>
      <c r="F17">
        <v>0.893787</v>
      </c>
      <c r="G17">
        <v>2402.1181820000002</v>
      </c>
      <c r="H17">
        <v>2206.1927500000002</v>
      </c>
      <c r="I17">
        <v>2643.5151890000002</v>
      </c>
      <c r="J17">
        <v>6.0829750000000002</v>
      </c>
      <c r="K17">
        <v>6.0407190000000002</v>
      </c>
      <c r="L17">
        <v>6.1252310000000003</v>
      </c>
      <c r="M17">
        <v>0.84290100000000001</v>
      </c>
      <c r="N17">
        <v>5.2901337013833398</v>
      </c>
      <c r="O17">
        <v>3.4138002189610099</v>
      </c>
      <c r="P17">
        <v>5.1519489156398697</v>
      </c>
      <c r="Q17">
        <v>4.7594380945139001</v>
      </c>
      <c r="R17">
        <v>2.9558176363933599</v>
      </c>
      <c r="S17">
        <v>2.5895268892085501</v>
      </c>
      <c r="T17">
        <v>3.4755681042629498</v>
      </c>
      <c r="U17">
        <v>998</v>
      </c>
      <c r="V17">
        <v>991</v>
      </c>
      <c r="W17">
        <v>2703</v>
      </c>
      <c r="X17">
        <v>1242</v>
      </c>
      <c r="Y17">
        <v>453</v>
      </c>
      <c r="Z17">
        <v>99</v>
      </c>
      <c r="AA17">
        <v>846</v>
      </c>
      <c r="AB17">
        <v>0.38531534358330699</v>
      </c>
      <c r="AC17">
        <v>0.112958895513022</v>
      </c>
      <c r="AD17">
        <v>0.165202384687794</v>
      </c>
      <c r="AE17">
        <v>0.143395042359586</v>
      </c>
      <c r="AF17">
        <v>0.124254785064324</v>
      </c>
      <c r="AG17">
        <v>0.11954816441794799</v>
      </c>
      <c r="AH17">
        <v>0.34636351548996103</v>
      </c>
      <c r="AI17">
        <v>0.317182593091072</v>
      </c>
      <c r="AJ17">
        <v>0.36037997229368701</v>
      </c>
      <c r="AK17">
        <v>0.33250825082508301</v>
      </c>
      <c r="AL17">
        <v>0.31017964071856302</v>
      </c>
      <c r="AM17">
        <v>0.36893203883495101</v>
      </c>
      <c r="AN17">
        <v>0.427796610169491</v>
      </c>
      <c r="AO17">
        <v>355</v>
      </c>
      <c r="AP17" s="1">
        <v>173</v>
      </c>
      <c r="AQ17" s="1">
        <v>67</v>
      </c>
      <c r="AR17" s="1">
        <v>155</v>
      </c>
      <c r="AS17" s="1">
        <v>92</v>
      </c>
      <c r="AT17" s="1">
        <v>87</v>
      </c>
      <c r="AU17" s="1">
        <v>61</v>
      </c>
      <c r="AV17">
        <v>1</v>
      </c>
      <c r="AW17" s="3">
        <v>23</v>
      </c>
      <c r="AX17">
        <v>8</v>
      </c>
      <c r="AY17" s="1">
        <v>35</v>
      </c>
      <c r="AZ17" s="1">
        <v>18</v>
      </c>
      <c r="BA17" s="1">
        <v>1</v>
      </c>
      <c r="BB17" s="1">
        <v>0</v>
      </c>
      <c r="BC17">
        <v>3</v>
      </c>
      <c r="BD17" s="1">
        <v>46</v>
      </c>
      <c r="BE17">
        <v>76</v>
      </c>
      <c r="BF17">
        <v>139</v>
      </c>
      <c r="BG17">
        <v>78</v>
      </c>
      <c r="BH17">
        <v>504</v>
      </c>
      <c r="BI17">
        <v>0</v>
      </c>
      <c r="BJ17">
        <v>215</v>
      </c>
      <c r="BK17">
        <v>82</v>
      </c>
      <c r="BL17">
        <v>0</v>
      </c>
      <c r="BM17">
        <v>0</v>
      </c>
      <c r="BN17">
        <v>132</v>
      </c>
      <c r="BO17">
        <v>113</v>
      </c>
      <c r="BP17">
        <v>92</v>
      </c>
      <c r="BQ17">
        <v>155</v>
      </c>
    </row>
    <row r="18" spans="1:69" x14ac:dyDescent="0.3">
      <c r="A18" t="s">
        <v>45</v>
      </c>
      <c r="B18">
        <v>1</v>
      </c>
      <c r="C18" t="s">
        <v>41</v>
      </c>
      <c r="D18" t="s">
        <v>28</v>
      </c>
      <c r="E18">
        <v>6374</v>
      </c>
      <c r="F18">
        <v>0.98933199999999999</v>
      </c>
      <c r="G18">
        <v>639.52032499999996</v>
      </c>
      <c r="H18">
        <v>630.53037200000006</v>
      </c>
      <c r="I18">
        <v>656.99045699999999</v>
      </c>
      <c r="J18">
        <v>5.1674499999999997</v>
      </c>
      <c r="K18">
        <v>5.1225329999999998</v>
      </c>
      <c r="L18">
        <v>5.2123679999999997</v>
      </c>
      <c r="M18">
        <v>0.803481</v>
      </c>
      <c r="N18">
        <v>4.5880892641393496</v>
      </c>
      <c r="O18">
        <v>2.6559080883439701</v>
      </c>
      <c r="P18">
        <v>4.6379514616391502</v>
      </c>
      <c r="Q18">
        <v>4.0598905241105303</v>
      </c>
      <c r="R18">
        <v>2.81877759251448</v>
      </c>
      <c r="S18">
        <v>2.2138723828635398</v>
      </c>
      <c r="T18">
        <v>3.02607752806848</v>
      </c>
      <c r="U18">
        <v>1605</v>
      </c>
      <c r="V18">
        <v>1036</v>
      </c>
      <c r="W18">
        <v>2732</v>
      </c>
      <c r="X18">
        <v>1476</v>
      </c>
      <c r="Y18">
        <v>530</v>
      </c>
      <c r="Z18">
        <v>40</v>
      </c>
      <c r="AA18">
        <v>577</v>
      </c>
      <c r="AB18">
        <v>0.58911201757138398</v>
      </c>
      <c r="AC18">
        <v>0.204894885472231</v>
      </c>
      <c r="AD18">
        <v>0.30090994665829901</v>
      </c>
      <c r="AE18">
        <v>0.27878882962033302</v>
      </c>
      <c r="AF18">
        <v>0.22011295889551299</v>
      </c>
      <c r="AG18">
        <v>0.16630059617194901</v>
      </c>
      <c r="AH18">
        <v>0.56502816180235504</v>
      </c>
      <c r="AI18">
        <v>0.53629976580796301</v>
      </c>
      <c r="AJ18">
        <v>0.554092526690391</v>
      </c>
      <c r="AK18">
        <v>0.44198272624859197</v>
      </c>
      <c r="AL18">
        <v>0.69485294117647101</v>
      </c>
      <c r="AM18">
        <v>0.85294117647058798</v>
      </c>
      <c r="AN18">
        <v>0.59128065395095397</v>
      </c>
      <c r="AO18">
        <v>842</v>
      </c>
      <c r="AP18" s="1">
        <v>218</v>
      </c>
      <c r="AQ18" s="1">
        <v>119</v>
      </c>
      <c r="AR18" s="1">
        <v>60</v>
      </c>
      <c r="AS18" s="1">
        <v>118</v>
      </c>
      <c r="AT18" s="1">
        <v>71</v>
      </c>
      <c r="AU18" s="1">
        <v>114</v>
      </c>
      <c r="AV18">
        <v>0</v>
      </c>
      <c r="AW18" s="3">
        <v>4</v>
      </c>
      <c r="AX18">
        <v>2</v>
      </c>
      <c r="AY18" s="1">
        <v>25</v>
      </c>
      <c r="AZ18" s="1">
        <v>13</v>
      </c>
      <c r="BA18" s="1">
        <v>0</v>
      </c>
      <c r="BB18" s="1">
        <v>2</v>
      </c>
      <c r="BC18">
        <v>0</v>
      </c>
      <c r="BD18" s="1">
        <v>42</v>
      </c>
      <c r="BE18">
        <v>90</v>
      </c>
      <c r="BF18">
        <v>57</v>
      </c>
      <c r="BG18">
        <v>230</v>
      </c>
      <c r="BH18">
        <v>704</v>
      </c>
      <c r="BI18">
        <v>0</v>
      </c>
      <c r="BJ18">
        <v>21</v>
      </c>
      <c r="BK18">
        <v>99</v>
      </c>
      <c r="BL18">
        <v>0</v>
      </c>
      <c r="BM18">
        <v>0</v>
      </c>
      <c r="BN18">
        <v>214</v>
      </c>
      <c r="BO18">
        <v>211</v>
      </c>
      <c r="BP18">
        <v>75</v>
      </c>
      <c r="BQ18">
        <v>115</v>
      </c>
    </row>
    <row r="19" spans="1:69" x14ac:dyDescent="0.3">
      <c r="A19" t="s">
        <v>46</v>
      </c>
      <c r="B19">
        <v>12</v>
      </c>
      <c r="C19" t="s">
        <v>41</v>
      </c>
      <c r="D19" t="s">
        <v>28</v>
      </c>
      <c r="E19">
        <v>6374</v>
      </c>
      <c r="F19">
        <v>0.90853499999999998</v>
      </c>
      <c r="G19">
        <v>2005.2027029999999</v>
      </c>
      <c r="H19">
        <v>1854.3557579999999</v>
      </c>
      <c r="I19">
        <v>2193.1485090000001</v>
      </c>
      <c r="J19">
        <v>5.8562070000000004</v>
      </c>
      <c r="K19">
        <v>5.810835</v>
      </c>
      <c r="L19">
        <v>5.9015789999999999</v>
      </c>
      <c r="M19">
        <v>0.82207699999999995</v>
      </c>
      <c r="N19">
        <v>5.2264338533737398</v>
      </c>
      <c r="O19">
        <v>3.0640955637754099</v>
      </c>
      <c r="P19">
        <v>5.1255650579116798</v>
      </c>
      <c r="Q19">
        <v>4.6040855141523203</v>
      </c>
      <c r="R19">
        <v>2.90715285896075</v>
      </c>
      <c r="S19">
        <v>3.0462324080478602</v>
      </c>
      <c r="T19">
        <v>3.5065380099955501</v>
      </c>
      <c r="U19">
        <v>1224</v>
      </c>
      <c r="V19">
        <v>1252</v>
      </c>
      <c r="W19">
        <v>2509</v>
      </c>
      <c r="X19">
        <v>1151</v>
      </c>
      <c r="Y19">
        <v>469</v>
      </c>
      <c r="Z19">
        <v>126</v>
      </c>
      <c r="AA19">
        <v>700</v>
      </c>
      <c r="AB19">
        <v>0.33009099466582997</v>
      </c>
      <c r="AC19">
        <v>8.6131157828679E-2</v>
      </c>
      <c r="AD19">
        <v>0.11374333228741799</v>
      </c>
      <c r="AE19">
        <v>8.7386256667712603E-2</v>
      </c>
      <c r="AF19">
        <v>6.2911829306557907E-2</v>
      </c>
      <c r="AG19">
        <v>4.92626294320678E-2</v>
      </c>
      <c r="AH19">
        <v>0.32027009135442902</v>
      </c>
      <c r="AI19">
        <v>0.20160642570281101</v>
      </c>
      <c r="AJ19">
        <v>0.36283185840707999</v>
      </c>
      <c r="AK19">
        <v>0.346763823403343</v>
      </c>
      <c r="AL19">
        <v>0.36780258519388997</v>
      </c>
      <c r="AM19">
        <v>0.450643776824034</v>
      </c>
      <c r="AN19">
        <v>0.355906696764485</v>
      </c>
      <c r="AO19">
        <v>452</v>
      </c>
      <c r="AP19" s="1">
        <v>158</v>
      </c>
      <c r="AQ19" s="1">
        <v>85</v>
      </c>
      <c r="AR19" s="1">
        <v>128</v>
      </c>
      <c r="AS19" s="1">
        <v>73</v>
      </c>
      <c r="AT19" s="1">
        <v>119</v>
      </c>
      <c r="AU19" s="1">
        <v>58</v>
      </c>
      <c r="AV19">
        <v>3</v>
      </c>
      <c r="AW19" s="3">
        <v>19</v>
      </c>
      <c r="AX19">
        <v>24</v>
      </c>
      <c r="AY19" s="1">
        <v>67</v>
      </c>
      <c r="AZ19" s="1">
        <v>14</v>
      </c>
      <c r="BA19" s="1">
        <v>1</v>
      </c>
      <c r="BB19" s="1">
        <v>1</v>
      </c>
      <c r="BC19">
        <v>6</v>
      </c>
      <c r="BD19" s="1">
        <v>40</v>
      </c>
      <c r="BE19">
        <v>50</v>
      </c>
      <c r="BF19">
        <v>95</v>
      </c>
      <c r="BG19">
        <v>53</v>
      </c>
      <c r="BH19">
        <v>716</v>
      </c>
      <c r="BI19">
        <v>0</v>
      </c>
      <c r="BJ19">
        <v>148</v>
      </c>
      <c r="BK19">
        <v>110</v>
      </c>
      <c r="BL19">
        <v>0</v>
      </c>
      <c r="BM19">
        <v>0</v>
      </c>
      <c r="BN19">
        <v>132</v>
      </c>
      <c r="BO19">
        <v>146</v>
      </c>
      <c r="BP19">
        <v>101</v>
      </c>
      <c r="BQ19">
        <v>139</v>
      </c>
    </row>
    <row r="20" spans="1:69" x14ac:dyDescent="0.3">
      <c r="A20" t="s">
        <v>47</v>
      </c>
      <c r="B20">
        <v>1</v>
      </c>
      <c r="C20" t="s">
        <v>41</v>
      </c>
      <c r="D20" t="s">
        <v>28</v>
      </c>
      <c r="E20">
        <v>6374</v>
      </c>
      <c r="F20">
        <v>0.93551899999999999</v>
      </c>
      <c r="G20">
        <v>1407.1674009999999</v>
      </c>
      <c r="H20">
        <v>1324.1252890000001</v>
      </c>
      <c r="I20">
        <v>1514.143519</v>
      </c>
      <c r="J20">
        <v>5.5384229999999999</v>
      </c>
      <c r="K20">
        <v>5.4903829999999996</v>
      </c>
      <c r="L20">
        <v>5.5864640000000003</v>
      </c>
      <c r="M20">
        <v>0.79768499999999998</v>
      </c>
      <c r="N20">
        <v>5.0375035261350796</v>
      </c>
      <c r="O20">
        <v>2.7035151705400402</v>
      </c>
      <c r="P20">
        <v>4.9415106234000303</v>
      </c>
      <c r="Q20">
        <v>4.4251119483592802</v>
      </c>
      <c r="R20">
        <v>2.81145869096233</v>
      </c>
      <c r="S20">
        <v>2.6871751574757501</v>
      </c>
      <c r="T20">
        <v>3.3063725222878699</v>
      </c>
      <c r="U20">
        <v>1349</v>
      </c>
      <c r="V20">
        <v>1292</v>
      </c>
      <c r="W20">
        <v>2618</v>
      </c>
      <c r="X20">
        <v>1441</v>
      </c>
      <c r="Y20">
        <v>467</v>
      </c>
      <c r="Z20">
        <v>72</v>
      </c>
      <c r="AA20">
        <v>596</v>
      </c>
      <c r="AB20">
        <v>0.57389394414810202</v>
      </c>
      <c r="AC20">
        <v>0.19924694069658</v>
      </c>
      <c r="AD20">
        <v>0.29133981801066799</v>
      </c>
      <c r="AE20">
        <v>0.24035142767492901</v>
      </c>
      <c r="AF20">
        <v>0.18418575462817699</v>
      </c>
      <c r="AG20">
        <v>0.134923125196109</v>
      </c>
      <c r="AH20">
        <v>0.52889008331093801</v>
      </c>
      <c r="AI20">
        <v>0.58977998580553603</v>
      </c>
      <c r="AJ20">
        <v>0.53795859062840501</v>
      </c>
      <c r="AK20">
        <v>0.44520547945205502</v>
      </c>
      <c r="AL20">
        <v>0.58243902439024398</v>
      </c>
      <c r="AM20">
        <v>0.73728813559322004</v>
      </c>
      <c r="AN20">
        <v>0.63685272360457301</v>
      </c>
      <c r="AO20">
        <v>542</v>
      </c>
      <c r="AP20" s="1">
        <v>205</v>
      </c>
      <c r="AQ20" s="1">
        <v>120</v>
      </c>
      <c r="AR20" s="1">
        <v>59</v>
      </c>
      <c r="AS20" s="1">
        <v>104</v>
      </c>
      <c r="AT20" s="1">
        <v>86</v>
      </c>
      <c r="AU20" s="1">
        <v>72</v>
      </c>
      <c r="AV20">
        <v>4</v>
      </c>
      <c r="AW20" s="3">
        <v>16</v>
      </c>
      <c r="AX20">
        <v>0</v>
      </c>
      <c r="AY20" s="1">
        <v>14</v>
      </c>
      <c r="AZ20" s="1">
        <v>7</v>
      </c>
      <c r="BA20" s="1">
        <v>2</v>
      </c>
      <c r="BB20" s="1">
        <v>1</v>
      </c>
      <c r="BC20">
        <v>1</v>
      </c>
      <c r="BD20" s="1">
        <v>40</v>
      </c>
      <c r="BE20">
        <v>34</v>
      </c>
      <c r="BF20">
        <v>43</v>
      </c>
      <c r="BG20">
        <v>160</v>
      </c>
      <c r="BH20">
        <v>981</v>
      </c>
      <c r="BI20">
        <v>0</v>
      </c>
      <c r="BJ20">
        <v>46</v>
      </c>
      <c r="BK20">
        <v>91</v>
      </c>
      <c r="BL20">
        <v>17</v>
      </c>
      <c r="BM20">
        <v>0</v>
      </c>
      <c r="BN20">
        <v>170</v>
      </c>
      <c r="BO20">
        <v>184</v>
      </c>
      <c r="BP20">
        <v>111</v>
      </c>
      <c r="BQ20">
        <v>117</v>
      </c>
    </row>
    <row r="21" spans="1:69" x14ac:dyDescent="0.3">
      <c r="A21" t="s">
        <v>48</v>
      </c>
      <c r="B21">
        <v>12</v>
      </c>
      <c r="C21" t="s">
        <v>41</v>
      </c>
      <c r="D21" t="s">
        <v>28</v>
      </c>
      <c r="E21">
        <v>6374</v>
      </c>
      <c r="F21">
        <v>0.88390299999999999</v>
      </c>
      <c r="G21">
        <v>2541.5643150000001</v>
      </c>
      <c r="H21">
        <v>2336.260213</v>
      </c>
      <c r="I21">
        <v>2792.226838</v>
      </c>
      <c r="J21">
        <v>6.0425550000000001</v>
      </c>
      <c r="K21">
        <v>5.9986459999999999</v>
      </c>
      <c r="L21">
        <v>6.0864640000000003</v>
      </c>
      <c r="M21">
        <v>0.83354600000000001</v>
      </c>
      <c r="N21">
        <v>5.3098264426360302</v>
      </c>
      <c r="O21">
        <v>3.4202927921602102</v>
      </c>
      <c r="P21">
        <v>5.2252506018001901</v>
      </c>
      <c r="Q21">
        <v>4.7889532421372101</v>
      </c>
      <c r="R21">
        <v>3.0553301440843001</v>
      </c>
      <c r="S21">
        <v>2.6317858426596699</v>
      </c>
      <c r="T21">
        <v>3.5262386973336199</v>
      </c>
      <c r="U21">
        <v>1076</v>
      </c>
      <c r="V21">
        <v>1163</v>
      </c>
      <c r="W21">
        <v>2640</v>
      </c>
      <c r="X21">
        <v>1253</v>
      </c>
      <c r="Y21">
        <v>467</v>
      </c>
      <c r="Z21">
        <v>99</v>
      </c>
      <c r="AA21">
        <v>759</v>
      </c>
      <c r="AB21">
        <v>0.36758707248195799</v>
      </c>
      <c r="AC21">
        <v>9.8995920928773101E-2</v>
      </c>
      <c r="AD21">
        <v>0.121744587386257</v>
      </c>
      <c r="AE21">
        <v>0.101192343897082</v>
      </c>
      <c r="AF21">
        <v>8.8013806087229404E-2</v>
      </c>
      <c r="AG21">
        <v>8.0640100407907103E-2</v>
      </c>
      <c r="AH21">
        <v>0.34978768577494701</v>
      </c>
      <c r="AI21">
        <v>0.24781341107871699</v>
      </c>
      <c r="AJ21">
        <v>0.36112224448897801</v>
      </c>
      <c r="AK21">
        <v>0.29938398357289497</v>
      </c>
      <c r="AL21">
        <v>0.297997644287397</v>
      </c>
      <c r="AM21">
        <v>0.55339805825242705</v>
      </c>
      <c r="AN21">
        <v>0.472622478386167</v>
      </c>
      <c r="AO21">
        <v>402</v>
      </c>
      <c r="AP21" s="1">
        <v>162</v>
      </c>
      <c r="AQ21" s="1">
        <v>104</v>
      </c>
      <c r="AR21" s="1">
        <v>150</v>
      </c>
      <c r="AS21" s="1">
        <v>78</v>
      </c>
      <c r="AT21" s="1">
        <v>103</v>
      </c>
      <c r="AU21" s="1">
        <v>56</v>
      </c>
      <c r="AV21">
        <v>6</v>
      </c>
      <c r="AW21" s="3">
        <v>30</v>
      </c>
      <c r="AX21">
        <v>18</v>
      </c>
      <c r="AY21" s="1">
        <v>49</v>
      </c>
      <c r="AZ21" s="1">
        <v>19</v>
      </c>
      <c r="BA21" s="1">
        <v>1</v>
      </c>
      <c r="BB21" s="1">
        <v>3</v>
      </c>
      <c r="BC21">
        <v>3</v>
      </c>
      <c r="BD21" s="1">
        <v>35</v>
      </c>
      <c r="BE21">
        <v>39</v>
      </c>
      <c r="BF21">
        <v>107</v>
      </c>
      <c r="BG21">
        <v>29</v>
      </c>
      <c r="BH21">
        <v>595</v>
      </c>
      <c r="BI21">
        <v>0</v>
      </c>
      <c r="BJ21">
        <v>182</v>
      </c>
      <c r="BK21">
        <v>90</v>
      </c>
      <c r="BL21">
        <v>0</v>
      </c>
      <c r="BM21">
        <v>0</v>
      </c>
      <c r="BN21">
        <v>167</v>
      </c>
      <c r="BO21">
        <v>139</v>
      </c>
      <c r="BP21">
        <v>65</v>
      </c>
      <c r="BQ21">
        <v>131</v>
      </c>
    </row>
    <row r="22" spans="1:69" x14ac:dyDescent="0.3">
      <c r="A22" t="s">
        <v>49</v>
      </c>
      <c r="B22">
        <v>1</v>
      </c>
      <c r="C22" t="s">
        <v>41</v>
      </c>
      <c r="D22" t="s">
        <v>28</v>
      </c>
      <c r="E22">
        <v>6374</v>
      </c>
      <c r="F22">
        <v>0.94038299999999997</v>
      </c>
      <c r="G22">
        <v>1378.8505749999999</v>
      </c>
      <c r="H22">
        <v>1281.976872</v>
      </c>
      <c r="I22">
        <v>1505.3305829999999</v>
      </c>
      <c r="J22">
        <v>5.4740320000000002</v>
      </c>
      <c r="K22">
        <v>5.4267560000000001</v>
      </c>
      <c r="L22">
        <v>5.5213070000000002</v>
      </c>
      <c r="M22">
        <v>0.79655600000000004</v>
      </c>
      <c r="N22">
        <v>4.8999953303708104</v>
      </c>
      <c r="O22">
        <v>2.7733129167434001</v>
      </c>
      <c r="P22">
        <v>4.8924633702977198</v>
      </c>
      <c r="Q22">
        <v>4.37706636099752</v>
      </c>
      <c r="R22">
        <v>2.7339486082030899</v>
      </c>
      <c r="S22">
        <v>2.6027889858614</v>
      </c>
      <c r="T22">
        <v>3.1868536018391098</v>
      </c>
      <c r="U22">
        <v>1390</v>
      </c>
      <c r="V22">
        <v>1272</v>
      </c>
      <c r="W22">
        <v>2567</v>
      </c>
      <c r="X22">
        <v>1480</v>
      </c>
      <c r="Y22">
        <v>446</v>
      </c>
      <c r="Z22">
        <v>69</v>
      </c>
      <c r="AA22">
        <v>515</v>
      </c>
      <c r="AB22">
        <v>0.56055851898336995</v>
      </c>
      <c r="AC22">
        <v>0.193128333856291</v>
      </c>
      <c r="AD22">
        <v>0.28239723878255402</v>
      </c>
      <c r="AE22">
        <v>0.236899905867587</v>
      </c>
      <c r="AF22">
        <v>0.19061813617822401</v>
      </c>
      <c r="AG22">
        <v>0.14025729526200201</v>
      </c>
      <c r="AH22">
        <v>0.52664155005382096</v>
      </c>
      <c r="AI22">
        <v>0.52823445318084306</v>
      </c>
      <c r="AJ22">
        <v>0.53253895508707605</v>
      </c>
      <c r="AK22">
        <v>0.43532058492688402</v>
      </c>
      <c r="AL22">
        <v>0.595617529880478</v>
      </c>
      <c r="AM22">
        <v>0.75107296137339097</v>
      </c>
      <c r="AN22">
        <v>0.63726884779516402</v>
      </c>
      <c r="AO22">
        <v>639</v>
      </c>
      <c r="AP22" s="1">
        <v>170</v>
      </c>
      <c r="AQ22" s="1">
        <v>118</v>
      </c>
      <c r="AR22" s="1">
        <v>84</v>
      </c>
      <c r="AS22" s="1">
        <v>101</v>
      </c>
      <c r="AT22" s="1">
        <v>92</v>
      </c>
      <c r="AU22" s="1">
        <v>65</v>
      </c>
      <c r="AV22">
        <v>5</v>
      </c>
      <c r="AW22" s="3">
        <v>15</v>
      </c>
      <c r="AX22">
        <v>0</v>
      </c>
      <c r="AY22" s="1">
        <v>41</v>
      </c>
      <c r="AZ22" s="1">
        <v>11</v>
      </c>
      <c r="BA22" s="1">
        <v>0</v>
      </c>
      <c r="BB22" s="1">
        <v>0</v>
      </c>
      <c r="BC22">
        <v>0</v>
      </c>
      <c r="BD22" s="1">
        <v>37</v>
      </c>
      <c r="BE22">
        <v>22</v>
      </c>
      <c r="BF22">
        <v>74</v>
      </c>
      <c r="BG22">
        <v>199</v>
      </c>
      <c r="BH22">
        <v>833</v>
      </c>
      <c r="BI22">
        <v>0</v>
      </c>
      <c r="BJ22">
        <v>13</v>
      </c>
      <c r="BK22">
        <v>127</v>
      </c>
      <c r="BL22">
        <v>12</v>
      </c>
      <c r="BM22">
        <v>0</v>
      </c>
      <c r="BN22">
        <v>170</v>
      </c>
      <c r="BO22">
        <v>195</v>
      </c>
      <c r="BP22">
        <v>82</v>
      </c>
      <c r="BQ22">
        <v>108</v>
      </c>
    </row>
    <row r="23" spans="1:69" x14ac:dyDescent="0.3">
      <c r="A23" t="s">
        <v>50</v>
      </c>
      <c r="B23">
        <v>12</v>
      </c>
      <c r="C23" t="s">
        <v>41</v>
      </c>
      <c r="D23" t="s">
        <v>28</v>
      </c>
      <c r="E23">
        <v>6374</v>
      </c>
      <c r="F23">
        <v>0.88013799999999998</v>
      </c>
      <c r="G23">
        <v>2713.280851</v>
      </c>
      <c r="H23">
        <v>2490.210075</v>
      </c>
      <c r="I23">
        <v>2985.2703040000001</v>
      </c>
      <c r="J23">
        <v>6.2419750000000001</v>
      </c>
      <c r="K23">
        <v>6.2013670000000003</v>
      </c>
      <c r="L23">
        <v>6.2825839999999999</v>
      </c>
      <c r="M23">
        <v>0.85564499999999999</v>
      </c>
      <c r="N23">
        <v>5.4292717686069496</v>
      </c>
      <c r="O23">
        <v>3.7561929228819002</v>
      </c>
      <c r="P23">
        <v>5.3261122216152996</v>
      </c>
      <c r="Q23">
        <v>4.8171055328610297</v>
      </c>
      <c r="R23">
        <v>3.2156363736084401</v>
      </c>
      <c r="S23">
        <v>2.94679139604703</v>
      </c>
      <c r="T23">
        <v>3.76609846292309</v>
      </c>
      <c r="U23">
        <v>988</v>
      </c>
      <c r="V23">
        <v>989</v>
      </c>
      <c r="W23">
        <v>2723</v>
      </c>
      <c r="X23">
        <v>1200</v>
      </c>
      <c r="Y23">
        <v>480</v>
      </c>
      <c r="Z23">
        <v>114</v>
      </c>
      <c r="AA23">
        <v>856</v>
      </c>
      <c r="AB23">
        <v>0.45230624411672399</v>
      </c>
      <c r="AC23">
        <v>0.121273925321619</v>
      </c>
      <c r="AD23">
        <v>0.18873548791967401</v>
      </c>
      <c r="AE23">
        <v>0.165202384687794</v>
      </c>
      <c r="AF23">
        <v>0.13256981487292099</v>
      </c>
      <c r="AG23">
        <v>0.116567304675243</v>
      </c>
      <c r="AH23">
        <v>0.43221351746116099</v>
      </c>
      <c r="AI23">
        <v>0.38033228558599003</v>
      </c>
      <c r="AJ23">
        <v>0.46225113345160701</v>
      </c>
      <c r="AK23">
        <v>0.37867338371116699</v>
      </c>
      <c r="AL23">
        <v>0.34106728538283099</v>
      </c>
      <c r="AM23">
        <v>0.565610859728507</v>
      </c>
      <c r="AN23">
        <v>0.64579124579124603</v>
      </c>
      <c r="AO23">
        <v>366</v>
      </c>
      <c r="AP23" s="1">
        <v>90</v>
      </c>
      <c r="AQ23" s="1">
        <v>109</v>
      </c>
      <c r="AR23" s="1">
        <v>126</v>
      </c>
      <c r="AS23" s="1">
        <v>62</v>
      </c>
      <c r="AT23" s="1">
        <v>84</v>
      </c>
      <c r="AU23" s="1">
        <v>87</v>
      </c>
      <c r="AV23">
        <v>1</v>
      </c>
      <c r="AW23" s="3">
        <v>14</v>
      </c>
      <c r="AX23">
        <v>4</v>
      </c>
      <c r="AY23" s="1">
        <v>118</v>
      </c>
      <c r="AZ23" s="1">
        <v>40</v>
      </c>
      <c r="BA23" s="1">
        <v>1</v>
      </c>
      <c r="BB23" s="1">
        <v>1</v>
      </c>
      <c r="BC23">
        <v>8</v>
      </c>
      <c r="BD23" s="1">
        <v>37</v>
      </c>
      <c r="BE23">
        <v>44</v>
      </c>
      <c r="BF23">
        <v>114</v>
      </c>
      <c r="BG23">
        <v>54</v>
      </c>
      <c r="BH23">
        <v>512</v>
      </c>
      <c r="BI23">
        <v>0</v>
      </c>
      <c r="BJ23">
        <v>196</v>
      </c>
      <c r="BK23">
        <v>68</v>
      </c>
      <c r="BL23">
        <v>0</v>
      </c>
      <c r="BM23">
        <v>0</v>
      </c>
      <c r="BN23">
        <v>176</v>
      </c>
      <c r="BO23">
        <v>115</v>
      </c>
      <c r="BP23">
        <v>63</v>
      </c>
      <c r="BQ23">
        <v>115</v>
      </c>
    </row>
    <row r="24" spans="1:69" x14ac:dyDescent="0.3">
      <c r="A24" t="s">
        <v>51</v>
      </c>
      <c r="B24">
        <v>1</v>
      </c>
      <c r="C24" t="s">
        <v>41</v>
      </c>
      <c r="D24" t="s">
        <v>108</v>
      </c>
      <c r="E24">
        <v>6374</v>
      </c>
      <c r="F24">
        <v>0.92296800000000001</v>
      </c>
      <c r="G24">
        <v>1644.7245760000001</v>
      </c>
      <c r="H24">
        <v>1538.412644</v>
      </c>
      <c r="I24">
        <v>1779.05305</v>
      </c>
      <c r="J24">
        <v>5.8200580000000004</v>
      </c>
      <c r="K24">
        <v>5.7781750000000001</v>
      </c>
      <c r="L24">
        <v>5.8619409999999998</v>
      </c>
      <c r="M24">
        <v>0.827372</v>
      </c>
      <c r="N24">
        <v>5.0629140853782699</v>
      </c>
      <c r="O24">
        <v>3.77353913934193</v>
      </c>
      <c r="P24">
        <v>4.9264028339922703</v>
      </c>
      <c r="Q24">
        <v>4.4094775668303701</v>
      </c>
      <c r="R24">
        <v>3.1343587595197002</v>
      </c>
      <c r="S24">
        <v>2.1319130892488101</v>
      </c>
      <c r="T24">
        <v>3.2452817726599599</v>
      </c>
      <c r="U24">
        <v>587</v>
      </c>
      <c r="V24">
        <v>1526</v>
      </c>
      <c r="W24">
        <v>2888</v>
      </c>
      <c r="X24">
        <v>1187</v>
      </c>
      <c r="Y24">
        <v>558</v>
      </c>
      <c r="Z24">
        <v>164</v>
      </c>
      <c r="AA24">
        <v>891</v>
      </c>
      <c r="AB24">
        <v>0.43598995920928801</v>
      </c>
      <c r="AC24">
        <v>0.15108252274866599</v>
      </c>
      <c r="AD24">
        <v>0.21007216818324401</v>
      </c>
      <c r="AE24">
        <v>0.19328522121117001</v>
      </c>
      <c r="AF24">
        <v>0.157358016943834</v>
      </c>
      <c r="AG24">
        <v>0.154534044556009</v>
      </c>
      <c r="AH24">
        <v>0.43303632625085697</v>
      </c>
      <c r="AI24">
        <v>0.31259044862518098</v>
      </c>
      <c r="AJ24">
        <v>0.40282550591828897</v>
      </c>
      <c r="AK24">
        <v>0.35331363444491298</v>
      </c>
      <c r="AL24">
        <v>0.402127659574468</v>
      </c>
      <c r="AM24">
        <v>0.49815498154981602</v>
      </c>
      <c r="AN24">
        <v>0.46315789473684199</v>
      </c>
      <c r="AO24">
        <v>264</v>
      </c>
      <c r="AP24" s="1">
        <v>280</v>
      </c>
      <c r="AQ24" s="1">
        <v>86</v>
      </c>
      <c r="AR24" s="1">
        <v>147</v>
      </c>
      <c r="AS24" s="1">
        <v>65</v>
      </c>
      <c r="AT24" s="1">
        <v>283</v>
      </c>
      <c r="AU24" s="1">
        <v>33</v>
      </c>
      <c r="AV24">
        <v>4</v>
      </c>
      <c r="AW24" s="3">
        <v>141</v>
      </c>
      <c r="AX24">
        <v>3</v>
      </c>
      <c r="AY24" s="1">
        <v>236</v>
      </c>
      <c r="AZ24" s="1">
        <v>27</v>
      </c>
      <c r="BA24" s="1">
        <v>1</v>
      </c>
      <c r="BB24" s="1">
        <v>6</v>
      </c>
      <c r="BC24">
        <v>9</v>
      </c>
      <c r="BD24" s="1">
        <v>29</v>
      </c>
      <c r="BE24">
        <v>118</v>
      </c>
      <c r="BF24">
        <v>116</v>
      </c>
      <c r="BG24">
        <v>0</v>
      </c>
      <c r="BH24">
        <v>578</v>
      </c>
      <c r="BI24">
        <v>0</v>
      </c>
      <c r="BJ24">
        <v>42</v>
      </c>
      <c r="BK24">
        <v>58</v>
      </c>
      <c r="BL24">
        <v>0</v>
      </c>
      <c r="BM24">
        <v>0</v>
      </c>
      <c r="BN24">
        <v>89</v>
      </c>
      <c r="BO24">
        <v>195</v>
      </c>
      <c r="BP24">
        <v>36</v>
      </c>
      <c r="BQ24">
        <v>83</v>
      </c>
    </row>
    <row r="25" spans="1:69" x14ac:dyDescent="0.3">
      <c r="A25" t="s">
        <v>52</v>
      </c>
      <c r="B25">
        <v>12</v>
      </c>
      <c r="C25" t="s">
        <v>41</v>
      </c>
      <c r="D25" t="s">
        <v>108</v>
      </c>
      <c r="E25">
        <v>6374</v>
      </c>
      <c r="F25">
        <v>0.88939400000000002</v>
      </c>
      <c r="G25">
        <v>2570.0351759999999</v>
      </c>
      <c r="H25">
        <v>2334.3959629999999</v>
      </c>
      <c r="I25">
        <v>2860.5745870000001</v>
      </c>
      <c r="J25">
        <v>5.8374379999999997</v>
      </c>
      <c r="K25">
        <v>5.7902420000000001</v>
      </c>
      <c r="L25">
        <v>5.8846340000000001</v>
      </c>
      <c r="M25">
        <v>0.81214799999999998</v>
      </c>
      <c r="N25">
        <v>5.17363223563496</v>
      </c>
      <c r="O25">
        <v>3.2763629399137102</v>
      </c>
      <c r="P25">
        <v>5.1876842032320196</v>
      </c>
      <c r="Q25">
        <v>4.6841195691712496</v>
      </c>
      <c r="R25">
        <v>3.26948789992429</v>
      </c>
      <c r="S25">
        <v>2.41568482331046</v>
      </c>
      <c r="T25">
        <v>3.43802980851815</v>
      </c>
      <c r="U25">
        <v>1470</v>
      </c>
      <c r="V25">
        <v>1238</v>
      </c>
      <c r="W25">
        <v>2350</v>
      </c>
      <c r="X25">
        <v>1182</v>
      </c>
      <c r="Y25">
        <v>382</v>
      </c>
      <c r="Z25">
        <v>107</v>
      </c>
      <c r="AA25">
        <v>629</v>
      </c>
      <c r="AB25">
        <v>0.43598995920928801</v>
      </c>
      <c r="AC25">
        <v>0.15108252274866599</v>
      </c>
      <c r="AD25">
        <v>0.21007216818324401</v>
      </c>
      <c r="AE25">
        <v>0.19328522121117001</v>
      </c>
      <c r="AF25">
        <v>0.157358016943834</v>
      </c>
      <c r="AG25">
        <v>0.154534044556009</v>
      </c>
      <c r="AH25">
        <v>0.43303632625085697</v>
      </c>
      <c r="AI25">
        <v>0.31259044862518098</v>
      </c>
      <c r="AJ25">
        <v>0.40282550591828897</v>
      </c>
      <c r="AK25">
        <v>0.35331363444491298</v>
      </c>
      <c r="AL25">
        <v>0.402127659574468</v>
      </c>
      <c r="AM25">
        <v>0.49815498154981602</v>
      </c>
      <c r="AN25">
        <v>0.46315789473684199</v>
      </c>
      <c r="AO25">
        <v>569</v>
      </c>
      <c r="AP25" s="1">
        <v>205</v>
      </c>
      <c r="AQ25" s="1">
        <v>114</v>
      </c>
      <c r="AR25" s="1">
        <v>107</v>
      </c>
      <c r="AS25" s="1">
        <v>81</v>
      </c>
      <c r="AT25" s="1">
        <v>175</v>
      </c>
      <c r="AU25" s="1">
        <v>71</v>
      </c>
      <c r="AV25">
        <v>4</v>
      </c>
      <c r="AW25" s="3">
        <v>40</v>
      </c>
      <c r="AX25">
        <v>7</v>
      </c>
      <c r="AY25" s="1">
        <v>54</v>
      </c>
      <c r="AZ25" s="1">
        <v>15</v>
      </c>
      <c r="BA25" s="1">
        <v>0</v>
      </c>
      <c r="BB25" s="1">
        <v>3</v>
      </c>
      <c r="BC25">
        <v>5</v>
      </c>
      <c r="BD25" s="1">
        <v>19</v>
      </c>
      <c r="BE25">
        <v>78</v>
      </c>
      <c r="BF25">
        <v>89</v>
      </c>
      <c r="BG25">
        <v>14</v>
      </c>
      <c r="BH25">
        <v>650</v>
      </c>
      <c r="BI25">
        <v>0</v>
      </c>
      <c r="BJ25">
        <v>96</v>
      </c>
      <c r="BK25">
        <v>136</v>
      </c>
      <c r="BL25">
        <v>0</v>
      </c>
      <c r="BM25">
        <v>0</v>
      </c>
      <c r="BN25">
        <v>112</v>
      </c>
      <c r="BO25">
        <v>144</v>
      </c>
      <c r="BP25">
        <v>105</v>
      </c>
      <c r="BQ25">
        <v>111</v>
      </c>
    </row>
    <row r="26" spans="1:69" x14ac:dyDescent="0.3">
      <c r="A26" t="s">
        <v>53</v>
      </c>
      <c r="B26">
        <v>1</v>
      </c>
      <c r="C26" t="s">
        <v>54</v>
      </c>
      <c r="D26" t="s">
        <v>28</v>
      </c>
      <c r="E26">
        <v>6374</v>
      </c>
      <c r="F26">
        <v>0.99968599999999996</v>
      </c>
      <c r="G26">
        <v>501.045455</v>
      </c>
      <c r="H26">
        <v>501.00128100000001</v>
      </c>
      <c r="I26">
        <v>502.61279300000001</v>
      </c>
      <c r="J26">
        <v>5.440213</v>
      </c>
      <c r="K26">
        <v>5.4067449999999999</v>
      </c>
      <c r="L26">
        <v>5.473681</v>
      </c>
      <c r="M26">
        <v>0.87511000000000005</v>
      </c>
      <c r="N26">
        <v>4.8912223450725003</v>
      </c>
      <c r="O26">
        <v>3.9891227900060899</v>
      </c>
      <c r="P26">
        <v>4.8208891774511002</v>
      </c>
      <c r="Q26">
        <v>3.7236738205091999</v>
      </c>
      <c r="R26">
        <v>3.3063018663472401</v>
      </c>
      <c r="S26">
        <v>2.9166010704241301</v>
      </c>
      <c r="T26">
        <v>3.44391583622546</v>
      </c>
      <c r="U26">
        <v>293</v>
      </c>
      <c r="V26">
        <v>2488</v>
      </c>
      <c r="W26">
        <v>2461</v>
      </c>
      <c r="X26">
        <v>745</v>
      </c>
      <c r="Y26">
        <v>557</v>
      </c>
      <c r="Z26">
        <v>275</v>
      </c>
      <c r="AA26">
        <v>803</v>
      </c>
      <c r="AB26">
        <v>0.35331032318795103</v>
      </c>
      <c r="AC26">
        <v>7.8443677439598403E-2</v>
      </c>
      <c r="AD26">
        <v>0.124725447128961</v>
      </c>
      <c r="AE26">
        <v>0.12001882648258599</v>
      </c>
      <c r="AF26">
        <v>9.9309695638531495E-2</v>
      </c>
      <c r="AG26">
        <v>8.0169438343269506E-2</v>
      </c>
      <c r="AH26">
        <v>0.35994272418113499</v>
      </c>
      <c r="AI26">
        <v>0.29618117229129698</v>
      </c>
      <c r="AJ26">
        <v>0.37005938971943497</v>
      </c>
      <c r="AK26">
        <v>0.40797940797940802</v>
      </c>
      <c r="AL26">
        <v>0.38916256157635498</v>
      </c>
      <c r="AM26">
        <v>0.33913043478260901</v>
      </c>
      <c r="AN26">
        <v>0.33038534428300698</v>
      </c>
      <c r="AO26">
        <v>153</v>
      </c>
      <c r="AP26" s="1">
        <v>81</v>
      </c>
      <c r="AQ26" s="1">
        <v>174</v>
      </c>
      <c r="AR26" s="1">
        <v>0</v>
      </c>
      <c r="AS26" s="1">
        <v>3</v>
      </c>
      <c r="AT26" s="1">
        <v>268</v>
      </c>
      <c r="AU26" s="1">
        <v>0</v>
      </c>
      <c r="AV26">
        <v>354</v>
      </c>
      <c r="AW26" s="3">
        <v>204</v>
      </c>
      <c r="AX26">
        <v>116</v>
      </c>
      <c r="AY26" s="1">
        <v>116</v>
      </c>
      <c r="AZ26" s="1">
        <v>81</v>
      </c>
      <c r="BA26" s="1">
        <v>20</v>
      </c>
      <c r="BB26" s="1">
        <v>76</v>
      </c>
      <c r="BC26">
        <v>26</v>
      </c>
      <c r="BD26" s="1">
        <v>42</v>
      </c>
      <c r="BE26">
        <v>52</v>
      </c>
      <c r="BF26">
        <v>967</v>
      </c>
      <c r="BG26">
        <v>157</v>
      </c>
      <c r="BH26">
        <v>108</v>
      </c>
      <c r="BI26">
        <v>217</v>
      </c>
      <c r="BJ26">
        <v>166</v>
      </c>
      <c r="BK26">
        <v>56</v>
      </c>
      <c r="BL26">
        <v>155</v>
      </c>
      <c r="BM26">
        <v>32</v>
      </c>
      <c r="BN26">
        <v>133</v>
      </c>
      <c r="BO26">
        <v>0</v>
      </c>
      <c r="BP26">
        <v>0</v>
      </c>
      <c r="BQ26">
        <v>66</v>
      </c>
    </row>
    <row r="27" spans="1:69" x14ac:dyDescent="0.3">
      <c r="A27" t="s">
        <v>55</v>
      </c>
      <c r="B27">
        <v>12</v>
      </c>
      <c r="C27" t="s">
        <v>54</v>
      </c>
      <c r="D27" t="s">
        <v>28</v>
      </c>
      <c r="E27">
        <v>6374</v>
      </c>
      <c r="F27">
        <v>0.90884799999999999</v>
      </c>
      <c r="G27">
        <v>1981.448529</v>
      </c>
      <c r="H27">
        <v>1861.3096989999999</v>
      </c>
      <c r="I27">
        <v>2130.4939460000001</v>
      </c>
      <c r="J27">
        <v>6.2223309999999996</v>
      </c>
      <c r="K27">
        <v>6.1825799999999997</v>
      </c>
      <c r="L27">
        <v>6.2620829999999996</v>
      </c>
      <c r="M27">
        <v>0.86221199999999998</v>
      </c>
      <c r="N27">
        <v>5.2630868940978504</v>
      </c>
      <c r="O27">
        <v>4.1051729508364998</v>
      </c>
      <c r="P27">
        <v>5.1030255625059802</v>
      </c>
      <c r="Q27">
        <v>4.4104281909349101</v>
      </c>
      <c r="R27">
        <v>3.7690913999814302</v>
      </c>
      <c r="S27">
        <v>3.6043283737907199</v>
      </c>
      <c r="T27">
        <v>2.8718212724997998</v>
      </c>
      <c r="U27">
        <v>310</v>
      </c>
      <c r="V27">
        <v>1578</v>
      </c>
      <c r="W27">
        <v>2288</v>
      </c>
      <c r="X27">
        <v>752</v>
      </c>
      <c r="Y27">
        <v>393</v>
      </c>
      <c r="Z27">
        <v>306</v>
      </c>
      <c r="AA27">
        <v>725</v>
      </c>
      <c r="AB27">
        <v>0.33919046124882302</v>
      </c>
      <c r="AC27">
        <v>7.9855663633511098E-2</v>
      </c>
      <c r="AD27">
        <v>0.106212739253216</v>
      </c>
      <c r="AE27">
        <v>9.6642610605585197E-2</v>
      </c>
      <c r="AF27">
        <v>7.5933479761531197E-2</v>
      </c>
      <c r="AG27">
        <v>3.8123627235644802E-2</v>
      </c>
      <c r="AH27">
        <v>0.37862927118309297</v>
      </c>
      <c r="AI27">
        <v>0.20566037735849099</v>
      </c>
      <c r="AJ27">
        <v>0.39151895894099198</v>
      </c>
      <c r="AK27">
        <v>0.347740667976424</v>
      </c>
      <c r="AL27">
        <v>0.41022592152199799</v>
      </c>
      <c r="AM27">
        <v>0.32932330827067702</v>
      </c>
      <c r="AN27">
        <v>0.46810273405136699</v>
      </c>
      <c r="AO27">
        <v>87</v>
      </c>
      <c r="AP27" s="1">
        <v>13</v>
      </c>
      <c r="AQ27" s="1">
        <v>159</v>
      </c>
      <c r="AR27" s="1">
        <v>1</v>
      </c>
      <c r="AS27" s="1">
        <v>5</v>
      </c>
      <c r="AT27" s="1">
        <v>68</v>
      </c>
      <c r="AU27" s="1">
        <v>2</v>
      </c>
      <c r="AV27">
        <v>100</v>
      </c>
      <c r="AW27" s="3">
        <v>65</v>
      </c>
      <c r="AX27">
        <v>281</v>
      </c>
      <c r="AY27" s="1">
        <v>65</v>
      </c>
      <c r="AZ27" s="1">
        <v>78</v>
      </c>
      <c r="BA27" s="1">
        <v>56</v>
      </c>
      <c r="BB27" s="1">
        <v>46</v>
      </c>
      <c r="BC27">
        <v>17</v>
      </c>
      <c r="BD27" s="1">
        <v>49</v>
      </c>
      <c r="BE27">
        <v>61</v>
      </c>
      <c r="BF27">
        <v>833</v>
      </c>
      <c r="BG27">
        <v>149</v>
      </c>
      <c r="BH27">
        <v>33</v>
      </c>
      <c r="BI27">
        <v>153</v>
      </c>
      <c r="BJ27">
        <v>153</v>
      </c>
      <c r="BK27">
        <v>49</v>
      </c>
      <c r="BL27">
        <v>159</v>
      </c>
      <c r="BM27">
        <v>37</v>
      </c>
      <c r="BN27">
        <v>101</v>
      </c>
      <c r="BO27">
        <v>0</v>
      </c>
      <c r="BP27">
        <v>0</v>
      </c>
      <c r="BQ27">
        <v>0</v>
      </c>
    </row>
    <row r="28" spans="1:69" x14ac:dyDescent="0.3">
      <c r="A28" t="s">
        <v>56</v>
      </c>
      <c r="B28">
        <v>1</v>
      </c>
      <c r="C28" t="s">
        <v>54</v>
      </c>
      <c r="D28" t="s">
        <v>28</v>
      </c>
      <c r="E28">
        <v>6374</v>
      </c>
      <c r="F28">
        <v>0.89065000000000005</v>
      </c>
      <c r="G28">
        <v>2391.4564319999999</v>
      </c>
      <c r="H28">
        <v>2205.8726769999998</v>
      </c>
      <c r="I28">
        <v>2618.9971559999999</v>
      </c>
      <c r="J28">
        <v>6.154331</v>
      </c>
      <c r="K28">
        <v>6.1141560000000004</v>
      </c>
      <c r="L28">
        <v>6.1945069999999998</v>
      </c>
      <c r="M28">
        <v>0.85081499999999999</v>
      </c>
      <c r="N28">
        <v>5.5204763882323302</v>
      </c>
      <c r="O28">
        <v>4.4025550798553601</v>
      </c>
      <c r="P28">
        <v>5.4132701478764496</v>
      </c>
      <c r="Q28">
        <v>4.5062849150081501</v>
      </c>
      <c r="R28">
        <v>3.8120466640093502</v>
      </c>
      <c r="S28">
        <v>3.8503849809608401</v>
      </c>
      <c r="T28">
        <v>3.7917041744828199</v>
      </c>
      <c r="U28">
        <v>411</v>
      </c>
      <c r="V28">
        <v>1901</v>
      </c>
      <c r="W28">
        <v>2457</v>
      </c>
      <c r="X28">
        <v>779</v>
      </c>
      <c r="Y28">
        <v>536</v>
      </c>
      <c r="Z28">
        <v>280</v>
      </c>
      <c r="AA28">
        <v>788</v>
      </c>
      <c r="AB28">
        <v>0.32350172576090402</v>
      </c>
      <c r="AC28">
        <v>5.93034201443364E-2</v>
      </c>
      <c r="AD28">
        <v>8.8013806087229404E-2</v>
      </c>
      <c r="AE28">
        <v>7.0599309695638504E-2</v>
      </c>
      <c r="AF28">
        <v>4.6281769689362998E-2</v>
      </c>
      <c r="AG28">
        <v>3.3730781299027297E-2</v>
      </c>
      <c r="AH28">
        <v>0.36011226100684102</v>
      </c>
      <c r="AI28">
        <v>0.21317334694919601</v>
      </c>
      <c r="AJ28">
        <v>0.36954293912686997</v>
      </c>
      <c r="AK28">
        <v>0.38035264483627201</v>
      </c>
      <c r="AL28">
        <v>0.41448692152917499</v>
      </c>
      <c r="AM28">
        <v>0.40689655172413802</v>
      </c>
      <c r="AN28">
        <v>0.31122448979591799</v>
      </c>
      <c r="AO28">
        <v>187</v>
      </c>
      <c r="AP28" s="1">
        <v>68</v>
      </c>
      <c r="AQ28" s="1">
        <v>172</v>
      </c>
      <c r="AR28" s="1">
        <v>2</v>
      </c>
      <c r="AS28" s="1">
        <v>6</v>
      </c>
      <c r="AT28" s="1">
        <v>168</v>
      </c>
      <c r="AU28" s="1">
        <v>3</v>
      </c>
      <c r="AV28">
        <v>212</v>
      </c>
      <c r="AW28" s="3">
        <v>231</v>
      </c>
      <c r="AX28">
        <v>126</v>
      </c>
      <c r="AY28" s="1">
        <v>128</v>
      </c>
      <c r="AZ28" s="1">
        <v>66</v>
      </c>
      <c r="BA28" s="1">
        <v>8</v>
      </c>
      <c r="BB28" s="1">
        <v>68</v>
      </c>
      <c r="BC28">
        <v>20</v>
      </c>
      <c r="BD28" s="1">
        <v>31</v>
      </c>
      <c r="BE28">
        <v>17</v>
      </c>
      <c r="BF28">
        <v>706</v>
      </c>
      <c r="BG28">
        <v>150</v>
      </c>
      <c r="BH28">
        <v>39</v>
      </c>
      <c r="BI28">
        <v>306</v>
      </c>
      <c r="BJ28">
        <v>97</v>
      </c>
      <c r="BK28">
        <v>25</v>
      </c>
      <c r="BL28">
        <v>99</v>
      </c>
      <c r="BM28">
        <v>14</v>
      </c>
      <c r="BN28">
        <v>140</v>
      </c>
      <c r="BO28">
        <v>0</v>
      </c>
      <c r="BP28">
        <v>0</v>
      </c>
      <c r="BQ28">
        <v>41</v>
      </c>
    </row>
    <row r="29" spans="1:69" x14ac:dyDescent="0.3">
      <c r="A29" t="s">
        <v>57</v>
      </c>
      <c r="B29">
        <v>12</v>
      </c>
      <c r="C29" t="s">
        <v>54</v>
      </c>
      <c r="D29" t="s">
        <v>28</v>
      </c>
      <c r="E29">
        <v>6374</v>
      </c>
      <c r="F29">
        <v>0.93865699999999996</v>
      </c>
      <c r="G29">
        <v>1456.438662</v>
      </c>
      <c r="H29">
        <v>1391.967277</v>
      </c>
      <c r="I29">
        <v>1539.892607</v>
      </c>
      <c r="J29">
        <v>6.1274800000000003</v>
      </c>
      <c r="K29">
        <v>6.0900629999999998</v>
      </c>
      <c r="L29">
        <v>6.164898</v>
      </c>
      <c r="M29">
        <v>0.86701600000000001</v>
      </c>
      <c r="N29">
        <v>5.2615580102665103</v>
      </c>
      <c r="O29">
        <v>3.9731047336546501</v>
      </c>
      <c r="P29">
        <v>5.1377122894054104</v>
      </c>
      <c r="Q29">
        <v>4.2440175909543001</v>
      </c>
      <c r="R29">
        <v>3.4604453842449598</v>
      </c>
      <c r="S29">
        <v>3.5080693981151998</v>
      </c>
      <c r="T29">
        <v>3.25587429848642</v>
      </c>
      <c r="U29">
        <v>369</v>
      </c>
      <c r="V29">
        <v>1532</v>
      </c>
      <c r="W29">
        <v>2213</v>
      </c>
      <c r="X29">
        <v>731</v>
      </c>
      <c r="Y29">
        <v>401</v>
      </c>
      <c r="Z29">
        <v>396</v>
      </c>
      <c r="AA29">
        <v>579</v>
      </c>
      <c r="AB29">
        <v>0.30953875117665502</v>
      </c>
      <c r="AC29">
        <v>4.4399121430812698E-2</v>
      </c>
      <c r="AD29">
        <v>7.5305930342014396E-2</v>
      </c>
      <c r="AE29">
        <v>6.82459993724506E-2</v>
      </c>
      <c r="AF29">
        <v>5.4126137433322903E-2</v>
      </c>
      <c r="AG29">
        <v>2.7925949168497E-2</v>
      </c>
      <c r="AH29">
        <v>0.32672874975232802</v>
      </c>
      <c r="AI29">
        <v>0.20740268028079101</v>
      </c>
      <c r="AJ29">
        <v>0.32861706983112698</v>
      </c>
      <c r="AK29">
        <v>0.37317397078353298</v>
      </c>
      <c r="AL29">
        <v>0.28386336866902201</v>
      </c>
      <c r="AM29">
        <v>0.32980132450331101</v>
      </c>
      <c r="AN29">
        <v>0.27803958529688999</v>
      </c>
      <c r="AO29">
        <v>123</v>
      </c>
      <c r="AP29" s="1">
        <v>14</v>
      </c>
      <c r="AQ29" s="1">
        <v>153</v>
      </c>
      <c r="AR29" s="1">
        <v>0</v>
      </c>
      <c r="AS29" s="1">
        <v>10</v>
      </c>
      <c r="AT29" s="1">
        <v>55</v>
      </c>
      <c r="AU29" s="1">
        <v>2</v>
      </c>
      <c r="AV29">
        <v>82</v>
      </c>
      <c r="AW29" s="3">
        <v>50</v>
      </c>
      <c r="AX29">
        <v>89</v>
      </c>
      <c r="AY29" s="1">
        <v>58</v>
      </c>
      <c r="AZ29" s="1">
        <v>123</v>
      </c>
      <c r="BA29" s="1">
        <v>54</v>
      </c>
      <c r="BB29" s="1">
        <v>36</v>
      </c>
      <c r="BC29">
        <v>14</v>
      </c>
      <c r="BD29" s="1">
        <v>62</v>
      </c>
      <c r="BE29">
        <v>61</v>
      </c>
      <c r="BF29">
        <v>862</v>
      </c>
      <c r="BG29">
        <v>226</v>
      </c>
      <c r="BH29">
        <v>57</v>
      </c>
      <c r="BI29">
        <v>178</v>
      </c>
      <c r="BJ29">
        <v>222</v>
      </c>
      <c r="BK29">
        <v>44</v>
      </c>
      <c r="BL29">
        <v>167</v>
      </c>
      <c r="BM29">
        <v>41</v>
      </c>
      <c r="BN29">
        <v>99</v>
      </c>
      <c r="BO29">
        <v>0</v>
      </c>
      <c r="BP29">
        <v>0</v>
      </c>
      <c r="BQ29">
        <v>18</v>
      </c>
    </row>
    <row r="30" spans="1:69" x14ac:dyDescent="0.3">
      <c r="A30" t="s">
        <v>58</v>
      </c>
      <c r="B30">
        <v>1</v>
      </c>
      <c r="C30" t="s">
        <v>54</v>
      </c>
      <c r="D30" t="s">
        <v>28</v>
      </c>
      <c r="E30">
        <v>6374</v>
      </c>
      <c r="F30">
        <v>0.88719800000000004</v>
      </c>
      <c r="G30">
        <v>2503.7330510000002</v>
      </c>
      <c r="H30">
        <v>2303.4615739999999</v>
      </c>
      <c r="I30">
        <v>2748.8958419999999</v>
      </c>
      <c r="J30">
        <v>6.1566879999999999</v>
      </c>
      <c r="K30">
        <v>6.1159739999999996</v>
      </c>
      <c r="L30">
        <v>6.1974010000000002</v>
      </c>
      <c r="M30">
        <v>0.84904100000000005</v>
      </c>
      <c r="N30">
        <v>5.4966557990790399</v>
      </c>
      <c r="O30">
        <v>4.4654527063012104</v>
      </c>
      <c r="P30">
        <v>5.36416765551684</v>
      </c>
      <c r="Q30">
        <v>4.4751454234787102</v>
      </c>
      <c r="R30">
        <v>3.8903302050132802</v>
      </c>
      <c r="S30">
        <v>3.5421394383403899</v>
      </c>
      <c r="T30">
        <v>3.7252145806015</v>
      </c>
      <c r="U30">
        <v>401</v>
      </c>
      <c r="V30">
        <v>2008</v>
      </c>
      <c r="W30">
        <v>2484</v>
      </c>
      <c r="X30">
        <v>844</v>
      </c>
      <c r="Y30">
        <v>508</v>
      </c>
      <c r="Z30">
        <v>232</v>
      </c>
      <c r="AA30">
        <v>809</v>
      </c>
      <c r="AB30">
        <v>0.335111390021964</v>
      </c>
      <c r="AC30">
        <v>5.78914339504236E-2</v>
      </c>
      <c r="AD30">
        <v>8.5503608409162199E-2</v>
      </c>
      <c r="AE30">
        <v>7.1540633824913699E-2</v>
      </c>
      <c r="AF30">
        <v>5.6950109821148398E-2</v>
      </c>
      <c r="AG30">
        <v>1.9767806714778801E-2</v>
      </c>
      <c r="AH30">
        <v>0.35921650926897503</v>
      </c>
      <c r="AI30">
        <v>0.22763419483101399</v>
      </c>
      <c r="AJ30">
        <v>0.37382796575621702</v>
      </c>
      <c r="AK30">
        <v>0.40229885057471299</v>
      </c>
      <c r="AL30">
        <v>0.39751552795031098</v>
      </c>
      <c r="AM30">
        <v>0.37593984962406002</v>
      </c>
      <c r="AN30">
        <v>0.32787916928886102</v>
      </c>
      <c r="AO30">
        <v>167</v>
      </c>
      <c r="AP30" s="1">
        <v>101</v>
      </c>
      <c r="AQ30" s="1">
        <v>161</v>
      </c>
      <c r="AR30" s="1">
        <v>1</v>
      </c>
      <c r="AS30" s="1">
        <v>8</v>
      </c>
      <c r="AT30" s="1">
        <v>190</v>
      </c>
      <c r="AU30" s="1">
        <v>2</v>
      </c>
      <c r="AV30">
        <v>192</v>
      </c>
      <c r="AW30" s="3">
        <v>299</v>
      </c>
      <c r="AX30">
        <v>143</v>
      </c>
      <c r="AY30" s="1">
        <v>133</v>
      </c>
      <c r="AZ30" s="1">
        <v>57</v>
      </c>
      <c r="BA30" s="1">
        <v>11</v>
      </c>
      <c r="BB30" s="1">
        <v>54</v>
      </c>
      <c r="BC30">
        <v>28</v>
      </c>
      <c r="BD30" s="1">
        <v>31</v>
      </c>
      <c r="BE30">
        <v>28</v>
      </c>
      <c r="BF30">
        <v>738</v>
      </c>
      <c r="BG30">
        <v>60</v>
      </c>
      <c r="BH30">
        <v>35</v>
      </c>
      <c r="BI30">
        <v>289</v>
      </c>
      <c r="BJ30">
        <v>42</v>
      </c>
      <c r="BK30">
        <v>46</v>
      </c>
      <c r="BL30">
        <v>101</v>
      </c>
      <c r="BM30">
        <v>18</v>
      </c>
      <c r="BN30">
        <v>81</v>
      </c>
      <c r="BO30">
        <v>0</v>
      </c>
      <c r="BP30">
        <v>0</v>
      </c>
      <c r="BQ30">
        <v>36</v>
      </c>
    </row>
    <row r="31" spans="1:69" x14ac:dyDescent="0.3">
      <c r="A31" t="s">
        <v>59</v>
      </c>
      <c r="B31">
        <v>12</v>
      </c>
      <c r="C31" t="s">
        <v>54</v>
      </c>
      <c r="D31" t="s">
        <v>28</v>
      </c>
      <c r="E31">
        <v>6374</v>
      </c>
      <c r="F31">
        <v>0.89096299999999995</v>
      </c>
      <c r="G31">
        <v>2341.6317690000001</v>
      </c>
      <c r="H31">
        <v>2183.5245220000002</v>
      </c>
      <c r="I31">
        <v>2534.8225819999998</v>
      </c>
      <c r="J31">
        <v>6.355715</v>
      </c>
      <c r="K31">
        <v>6.3179220000000003</v>
      </c>
      <c r="L31">
        <v>6.3935089999999999</v>
      </c>
      <c r="M31">
        <v>0.87139800000000001</v>
      </c>
      <c r="N31">
        <v>5.5399640027137096</v>
      </c>
      <c r="O31">
        <v>4.1416531935884402</v>
      </c>
      <c r="P31">
        <v>5.3892080476071804</v>
      </c>
      <c r="Q31">
        <v>4.3575994071211204</v>
      </c>
      <c r="R31">
        <v>3.78029432955891</v>
      </c>
      <c r="S31">
        <v>3.6371667837925701</v>
      </c>
      <c r="T31">
        <v>3.6398998815882799</v>
      </c>
      <c r="U31">
        <v>302</v>
      </c>
      <c r="V31">
        <v>1501</v>
      </c>
      <c r="W31">
        <v>2155</v>
      </c>
      <c r="X31">
        <v>802</v>
      </c>
      <c r="Y31">
        <v>395</v>
      </c>
      <c r="Z31">
        <v>337</v>
      </c>
      <c r="AA31">
        <v>503</v>
      </c>
      <c r="AB31">
        <v>0.334326953247568</v>
      </c>
      <c r="AC31">
        <v>3.4515218073423302E-2</v>
      </c>
      <c r="AD31">
        <v>6.9814872921242596E-2</v>
      </c>
      <c r="AE31">
        <v>6.0872293693128299E-2</v>
      </c>
      <c r="AF31">
        <v>5.3498588013806102E-2</v>
      </c>
      <c r="AG31">
        <v>3.9535613429557602E-2</v>
      </c>
      <c r="AH31">
        <v>0.33075985371800098</v>
      </c>
      <c r="AI31">
        <v>0.23235578472446</v>
      </c>
      <c r="AJ31">
        <v>0.334875115633673</v>
      </c>
      <c r="AK31">
        <v>0.33544705136334801</v>
      </c>
      <c r="AL31">
        <v>0.33333333333333298</v>
      </c>
      <c r="AM31">
        <v>0.33908045977011497</v>
      </c>
      <c r="AN31">
        <v>0.29746192893401002</v>
      </c>
      <c r="AO31">
        <v>96</v>
      </c>
      <c r="AP31" s="1">
        <v>25</v>
      </c>
      <c r="AQ31" s="1">
        <v>178</v>
      </c>
      <c r="AR31" s="1">
        <v>1</v>
      </c>
      <c r="AS31" s="1">
        <v>13</v>
      </c>
      <c r="AT31" s="1">
        <v>44</v>
      </c>
      <c r="AU31" s="1">
        <v>4</v>
      </c>
      <c r="AV31">
        <v>94</v>
      </c>
      <c r="AW31" s="3">
        <v>65</v>
      </c>
      <c r="AX31">
        <v>31</v>
      </c>
      <c r="AY31" s="1">
        <v>26</v>
      </c>
      <c r="AZ31" s="1">
        <v>95</v>
      </c>
      <c r="BA31" s="1">
        <v>40</v>
      </c>
      <c r="BB31" s="1">
        <v>46</v>
      </c>
      <c r="BC31">
        <v>25</v>
      </c>
      <c r="BD31" s="1">
        <v>56</v>
      </c>
      <c r="BE31">
        <v>62</v>
      </c>
      <c r="BF31">
        <v>845</v>
      </c>
      <c r="BG31">
        <v>131</v>
      </c>
      <c r="BH31">
        <v>46</v>
      </c>
      <c r="BI31">
        <v>178</v>
      </c>
      <c r="BJ31">
        <v>206</v>
      </c>
      <c r="BK31">
        <v>40</v>
      </c>
      <c r="BL31">
        <v>135</v>
      </c>
      <c r="BM31">
        <v>41</v>
      </c>
      <c r="BN31">
        <v>124</v>
      </c>
      <c r="BO31">
        <v>0</v>
      </c>
      <c r="BP31">
        <v>0</v>
      </c>
      <c r="BQ31">
        <v>12</v>
      </c>
    </row>
    <row r="32" spans="1:69" x14ac:dyDescent="0.3">
      <c r="A32" t="s">
        <v>60</v>
      </c>
      <c r="B32">
        <v>1</v>
      </c>
      <c r="C32" t="s">
        <v>54</v>
      </c>
      <c r="D32" t="s">
        <v>28</v>
      </c>
      <c r="E32">
        <v>6374</v>
      </c>
      <c r="F32">
        <v>1</v>
      </c>
      <c r="G32">
        <v>509</v>
      </c>
      <c r="H32">
        <v>509</v>
      </c>
      <c r="I32">
        <v>509.08625999999998</v>
      </c>
      <c r="J32">
        <v>5.5051509999999997</v>
      </c>
      <c r="K32">
        <v>5.4726109999999997</v>
      </c>
      <c r="L32">
        <v>5.5376909999999997</v>
      </c>
      <c r="M32">
        <v>0.88330500000000001</v>
      </c>
      <c r="N32">
        <v>4.9230835313496897</v>
      </c>
      <c r="O32">
        <v>4.0815503499689401</v>
      </c>
      <c r="P32">
        <v>4.8276691296960204</v>
      </c>
      <c r="Q32">
        <v>3.7327268234184801</v>
      </c>
      <c r="R32">
        <v>3.1817493701111199</v>
      </c>
      <c r="S32">
        <v>2.72363730515751</v>
      </c>
      <c r="T32">
        <v>3.63332714806468</v>
      </c>
      <c r="U32">
        <v>244</v>
      </c>
      <c r="V32">
        <v>2622</v>
      </c>
      <c r="W32">
        <v>2359</v>
      </c>
      <c r="X32">
        <v>776</v>
      </c>
      <c r="Y32">
        <v>522</v>
      </c>
      <c r="Z32">
        <v>236</v>
      </c>
      <c r="AA32">
        <v>756</v>
      </c>
      <c r="AB32">
        <v>0.37700031377470999</v>
      </c>
      <c r="AC32">
        <v>9.1465327894571694E-2</v>
      </c>
      <c r="AD32">
        <v>0.159240665202385</v>
      </c>
      <c r="AE32">
        <v>0.14512080326325699</v>
      </c>
      <c r="AF32">
        <v>0.11233134609350499</v>
      </c>
      <c r="AG32">
        <v>9.7427047379981202E-2</v>
      </c>
      <c r="AH32">
        <v>0.42972774098601901</v>
      </c>
      <c r="AI32">
        <v>0.29150495903406598</v>
      </c>
      <c r="AJ32">
        <v>0.44488600711148302</v>
      </c>
      <c r="AK32">
        <v>0.42334384858044199</v>
      </c>
      <c r="AL32">
        <v>0.477551020408163</v>
      </c>
      <c r="AM32">
        <v>0.34328358208955201</v>
      </c>
      <c r="AN32">
        <v>0.47526041666666702</v>
      </c>
      <c r="AO32">
        <v>97</v>
      </c>
      <c r="AP32" s="1">
        <v>87</v>
      </c>
      <c r="AQ32" s="1">
        <v>155</v>
      </c>
      <c r="AR32" s="1">
        <v>0</v>
      </c>
      <c r="AS32" s="1">
        <v>0</v>
      </c>
      <c r="AT32" s="1">
        <v>263</v>
      </c>
      <c r="AU32" s="1">
        <v>0</v>
      </c>
      <c r="AV32">
        <v>342</v>
      </c>
      <c r="AW32" s="3">
        <v>241</v>
      </c>
      <c r="AX32">
        <v>72</v>
      </c>
      <c r="AY32" s="1">
        <v>80</v>
      </c>
      <c r="AZ32" s="1">
        <v>51</v>
      </c>
      <c r="BA32" s="1">
        <v>20</v>
      </c>
      <c r="BB32" s="1">
        <v>64</v>
      </c>
      <c r="BC32">
        <v>23</v>
      </c>
      <c r="BD32" s="1">
        <v>23</v>
      </c>
      <c r="BE32">
        <v>45</v>
      </c>
      <c r="BF32">
        <v>1028</v>
      </c>
      <c r="BG32">
        <v>195</v>
      </c>
      <c r="BH32">
        <v>108</v>
      </c>
      <c r="BI32">
        <v>209</v>
      </c>
      <c r="BJ32">
        <v>156</v>
      </c>
      <c r="BK32">
        <v>34</v>
      </c>
      <c r="BL32">
        <v>135</v>
      </c>
      <c r="BM32">
        <v>19</v>
      </c>
      <c r="BN32">
        <v>92</v>
      </c>
      <c r="BO32">
        <v>0</v>
      </c>
      <c r="BP32">
        <v>0</v>
      </c>
      <c r="BQ32">
        <v>66</v>
      </c>
    </row>
    <row r="33" spans="1:69" x14ac:dyDescent="0.3">
      <c r="A33" t="s">
        <v>61</v>
      </c>
      <c r="B33">
        <v>12</v>
      </c>
      <c r="C33" t="s">
        <v>54</v>
      </c>
      <c r="D33" t="s">
        <v>28</v>
      </c>
      <c r="E33">
        <v>6374</v>
      </c>
      <c r="F33">
        <v>0.90304399999999996</v>
      </c>
      <c r="G33">
        <v>2103.445283</v>
      </c>
      <c r="H33">
        <v>1966.715631</v>
      </c>
      <c r="I33">
        <v>2272.2574749999999</v>
      </c>
      <c r="J33">
        <v>6.2831659999999996</v>
      </c>
      <c r="K33">
        <v>6.2451660000000002</v>
      </c>
      <c r="L33">
        <v>6.321167</v>
      </c>
      <c r="M33">
        <v>0.86871299999999996</v>
      </c>
      <c r="N33">
        <v>5.4212043713079598</v>
      </c>
      <c r="O33">
        <v>4.0750200974397499</v>
      </c>
      <c r="P33">
        <v>5.2973899345743698</v>
      </c>
      <c r="Q33">
        <v>4.25400294704255</v>
      </c>
      <c r="R33">
        <v>3.5949685968482399</v>
      </c>
      <c r="S33">
        <v>3.5986957672900299</v>
      </c>
      <c r="T33">
        <v>3.5834149567195301</v>
      </c>
      <c r="U33">
        <v>329</v>
      </c>
      <c r="V33">
        <v>1442</v>
      </c>
      <c r="W33">
        <v>2195</v>
      </c>
      <c r="X33">
        <v>822</v>
      </c>
      <c r="Y33">
        <v>400</v>
      </c>
      <c r="Z33">
        <v>339</v>
      </c>
      <c r="AA33">
        <v>507</v>
      </c>
      <c r="AB33">
        <v>0.32412927518042001</v>
      </c>
      <c r="AC33">
        <v>3.6397866331973602E-2</v>
      </c>
      <c r="AD33">
        <v>8.3150298085974295E-2</v>
      </c>
      <c r="AE33">
        <v>7.2795732663947302E-2</v>
      </c>
      <c r="AF33">
        <v>6.5108252274866593E-2</v>
      </c>
      <c r="AG33">
        <v>4.6595544399121398E-2</v>
      </c>
      <c r="AH33">
        <v>0.332130687512528</v>
      </c>
      <c r="AI33">
        <v>0.24113009198423099</v>
      </c>
      <c r="AJ33">
        <v>0.34051329055912</v>
      </c>
      <c r="AK33">
        <v>0.35253600500939303</v>
      </c>
      <c r="AL33">
        <v>0.37264150943396201</v>
      </c>
      <c r="AM33">
        <v>0.326647564469914</v>
      </c>
      <c r="AN33">
        <v>0.29423660262891799</v>
      </c>
      <c r="AO33">
        <v>90</v>
      </c>
      <c r="AP33" s="1">
        <v>17</v>
      </c>
      <c r="AQ33" s="1">
        <v>188</v>
      </c>
      <c r="AR33" s="1">
        <v>0</v>
      </c>
      <c r="AS33" s="1">
        <v>9</v>
      </c>
      <c r="AT33" s="1">
        <v>46</v>
      </c>
      <c r="AU33" s="1">
        <v>0</v>
      </c>
      <c r="AV33">
        <v>102</v>
      </c>
      <c r="AW33" s="3">
        <v>49</v>
      </c>
      <c r="AX33">
        <v>17</v>
      </c>
      <c r="AY33" s="1">
        <v>20</v>
      </c>
      <c r="AZ33" s="1">
        <v>90</v>
      </c>
      <c r="BA33" s="1">
        <v>49</v>
      </c>
      <c r="BB33" s="1">
        <v>55</v>
      </c>
      <c r="BC33">
        <v>16</v>
      </c>
      <c r="BD33" s="1">
        <v>59</v>
      </c>
      <c r="BE33">
        <v>98</v>
      </c>
      <c r="BF33">
        <v>742</v>
      </c>
      <c r="BG33">
        <v>174</v>
      </c>
      <c r="BH33">
        <v>35</v>
      </c>
      <c r="BI33">
        <v>162</v>
      </c>
      <c r="BJ33">
        <v>229</v>
      </c>
      <c r="BK33">
        <v>59</v>
      </c>
      <c r="BL33">
        <v>167</v>
      </c>
      <c r="BM33">
        <v>32</v>
      </c>
      <c r="BN33">
        <v>138</v>
      </c>
      <c r="BO33">
        <v>0</v>
      </c>
      <c r="BP33">
        <v>0</v>
      </c>
      <c r="BQ33">
        <v>0</v>
      </c>
    </row>
    <row r="34" spans="1:69" x14ac:dyDescent="0.3">
      <c r="A34" t="s">
        <v>62</v>
      </c>
      <c r="B34">
        <v>1</v>
      </c>
      <c r="C34" t="s">
        <v>54</v>
      </c>
      <c r="D34" t="s">
        <v>28</v>
      </c>
      <c r="E34">
        <v>6374</v>
      </c>
      <c r="F34">
        <v>0.92736099999999999</v>
      </c>
      <c r="G34">
        <v>1623.46875</v>
      </c>
      <c r="H34">
        <v>1521.3241210000001</v>
      </c>
      <c r="I34">
        <v>1753.412086</v>
      </c>
      <c r="J34">
        <v>6.0295240000000003</v>
      </c>
      <c r="K34">
        <v>5.9919560000000001</v>
      </c>
      <c r="L34">
        <v>6.0670929999999998</v>
      </c>
      <c r="M34">
        <v>0.85597599999999996</v>
      </c>
      <c r="N34">
        <v>5.4708332401339499</v>
      </c>
      <c r="O34">
        <v>4.3441856437519899</v>
      </c>
      <c r="P34">
        <v>5.3634124905036202</v>
      </c>
      <c r="Q34">
        <v>4.4224240937856401</v>
      </c>
      <c r="R34">
        <v>3.6226457534699001</v>
      </c>
      <c r="S34">
        <v>3.3417869643979299</v>
      </c>
      <c r="T34">
        <v>3.9930881837148799</v>
      </c>
      <c r="U34">
        <v>346</v>
      </c>
      <c r="V34">
        <v>2147</v>
      </c>
      <c r="W34">
        <v>2551</v>
      </c>
      <c r="X34">
        <v>830</v>
      </c>
      <c r="Y34">
        <v>504</v>
      </c>
      <c r="Z34">
        <v>304</v>
      </c>
      <c r="AA34">
        <v>821</v>
      </c>
      <c r="AB34">
        <v>0.30828365233762201</v>
      </c>
      <c r="AC34">
        <v>7.6404141826168795E-2</v>
      </c>
      <c r="AD34">
        <v>9.8211484154377193E-2</v>
      </c>
      <c r="AE34">
        <v>8.2679636021336697E-2</v>
      </c>
      <c r="AF34">
        <v>5.7420771885786002E-2</v>
      </c>
      <c r="AG34">
        <v>4.7379981173517403E-2</v>
      </c>
      <c r="AH34">
        <v>0.34694589877836002</v>
      </c>
      <c r="AI34">
        <v>0.209704539995196</v>
      </c>
      <c r="AJ34">
        <v>0.355318721093907</v>
      </c>
      <c r="AK34">
        <v>0.33374008541793798</v>
      </c>
      <c r="AL34">
        <v>0.40124740124740099</v>
      </c>
      <c r="AM34">
        <v>0.39072847682119199</v>
      </c>
      <c r="AN34">
        <v>0.33541536539662697</v>
      </c>
      <c r="AO34">
        <v>125</v>
      </c>
      <c r="AP34" s="1">
        <v>62</v>
      </c>
      <c r="AQ34" s="1">
        <v>204</v>
      </c>
      <c r="AR34" s="1">
        <v>2</v>
      </c>
      <c r="AS34" s="1">
        <v>5</v>
      </c>
      <c r="AT34" s="1">
        <v>230</v>
      </c>
      <c r="AU34" s="1">
        <v>1</v>
      </c>
      <c r="AV34">
        <v>162</v>
      </c>
      <c r="AW34" s="3">
        <v>249</v>
      </c>
      <c r="AX34">
        <v>84</v>
      </c>
      <c r="AY34" s="1">
        <v>117</v>
      </c>
      <c r="AZ34" s="1">
        <v>35</v>
      </c>
      <c r="BA34" s="1">
        <v>19</v>
      </c>
      <c r="BB34" s="1">
        <v>79</v>
      </c>
      <c r="BC34">
        <v>23</v>
      </c>
      <c r="BD34" s="1">
        <v>37</v>
      </c>
      <c r="BE34">
        <v>23</v>
      </c>
      <c r="BF34">
        <v>821</v>
      </c>
      <c r="BG34">
        <v>134</v>
      </c>
      <c r="BH34">
        <v>42</v>
      </c>
      <c r="BI34">
        <v>209</v>
      </c>
      <c r="BJ34">
        <v>143</v>
      </c>
      <c r="BK34">
        <v>49</v>
      </c>
      <c r="BL34">
        <v>137</v>
      </c>
      <c r="BM34">
        <v>13</v>
      </c>
      <c r="BN34">
        <v>78</v>
      </c>
      <c r="BO34">
        <v>0</v>
      </c>
      <c r="BP34">
        <v>0</v>
      </c>
      <c r="BQ34">
        <v>73</v>
      </c>
    </row>
    <row r="35" spans="1:69" x14ac:dyDescent="0.3">
      <c r="A35" t="s">
        <v>63</v>
      </c>
      <c r="B35">
        <v>12</v>
      </c>
      <c r="C35" t="s">
        <v>54</v>
      </c>
      <c r="D35" t="s">
        <v>28</v>
      </c>
      <c r="E35">
        <v>6374</v>
      </c>
      <c r="F35">
        <v>0.90680899999999998</v>
      </c>
      <c r="G35">
        <v>2004.144366</v>
      </c>
      <c r="H35">
        <v>1885.232953</v>
      </c>
      <c r="I35">
        <v>2151.2660639999999</v>
      </c>
      <c r="J35">
        <v>6.2533659999999998</v>
      </c>
      <c r="K35">
        <v>6.2138460000000002</v>
      </c>
      <c r="L35">
        <v>6.2928850000000001</v>
      </c>
      <c r="M35">
        <v>0.86459200000000003</v>
      </c>
      <c r="N35">
        <v>5.5249672387625601</v>
      </c>
      <c r="O35">
        <v>4.1980423457742404</v>
      </c>
      <c r="P35">
        <v>5.4050485215031197</v>
      </c>
      <c r="Q35">
        <v>4.4466890196770699</v>
      </c>
      <c r="R35">
        <v>3.60391768870603</v>
      </c>
      <c r="S35">
        <v>3.76268427976354</v>
      </c>
      <c r="T35">
        <v>3.6594712270109202</v>
      </c>
      <c r="U35">
        <v>236</v>
      </c>
      <c r="V35">
        <v>1425</v>
      </c>
      <c r="W35">
        <v>2095</v>
      </c>
      <c r="X35">
        <v>750</v>
      </c>
      <c r="Y35">
        <v>401</v>
      </c>
      <c r="Z35">
        <v>353</v>
      </c>
      <c r="AA35">
        <v>489</v>
      </c>
      <c r="AB35">
        <v>0.35880138060872302</v>
      </c>
      <c r="AC35">
        <v>4.4399121430812698E-2</v>
      </c>
      <c r="AD35">
        <v>9.7427047379981202E-2</v>
      </c>
      <c r="AE35">
        <v>8.8170693442108594E-2</v>
      </c>
      <c r="AF35">
        <v>7.0599309695638504E-2</v>
      </c>
      <c r="AG35">
        <v>6.6049576404141802E-2</v>
      </c>
      <c r="AH35">
        <v>0.34236864053377802</v>
      </c>
      <c r="AI35">
        <v>0.25801123224314498</v>
      </c>
      <c r="AJ35">
        <v>0.34380863039399601</v>
      </c>
      <c r="AK35">
        <v>0.38885245901639298</v>
      </c>
      <c r="AL35">
        <v>0.28857479387514701</v>
      </c>
      <c r="AM35">
        <v>0.35393258426966301</v>
      </c>
      <c r="AN35">
        <v>0.28527291452111198</v>
      </c>
      <c r="AO35">
        <v>57</v>
      </c>
      <c r="AP35" s="1">
        <v>16</v>
      </c>
      <c r="AQ35" s="1">
        <v>142</v>
      </c>
      <c r="AR35" s="1">
        <v>2</v>
      </c>
      <c r="AS35" s="1">
        <v>10</v>
      </c>
      <c r="AT35" s="1">
        <v>50</v>
      </c>
      <c r="AU35" s="1">
        <v>2</v>
      </c>
      <c r="AV35">
        <v>77</v>
      </c>
      <c r="AW35" s="3">
        <v>64</v>
      </c>
      <c r="AX35">
        <v>16</v>
      </c>
      <c r="AY35" s="1">
        <v>29</v>
      </c>
      <c r="AZ35" s="1">
        <v>86</v>
      </c>
      <c r="BA35" s="1">
        <v>40</v>
      </c>
      <c r="BB35" s="1">
        <v>43</v>
      </c>
      <c r="BC35">
        <v>15</v>
      </c>
      <c r="BD35" s="1">
        <v>52</v>
      </c>
      <c r="BE35">
        <v>80</v>
      </c>
      <c r="BF35">
        <v>690</v>
      </c>
      <c r="BG35">
        <v>204</v>
      </c>
      <c r="BH35">
        <v>29</v>
      </c>
      <c r="BI35">
        <v>280</v>
      </c>
      <c r="BJ35">
        <v>182</v>
      </c>
      <c r="BK35">
        <v>32</v>
      </c>
      <c r="BL35">
        <v>161</v>
      </c>
      <c r="BM35">
        <v>20</v>
      </c>
      <c r="BN35">
        <v>86</v>
      </c>
      <c r="BO35">
        <v>0</v>
      </c>
      <c r="BP35">
        <v>0</v>
      </c>
      <c r="BQ35">
        <v>15</v>
      </c>
    </row>
    <row r="36" spans="1:69" x14ac:dyDescent="0.3">
      <c r="A36" t="s">
        <v>64</v>
      </c>
      <c r="B36">
        <v>1</v>
      </c>
      <c r="C36" t="s">
        <v>54</v>
      </c>
      <c r="D36" t="s">
        <v>108</v>
      </c>
      <c r="E36">
        <v>6374</v>
      </c>
      <c r="F36">
        <v>0.89927800000000002</v>
      </c>
      <c r="G36">
        <v>2201.5420170000002</v>
      </c>
      <c r="H36">
        <v>2037.5611280000001</v>
      </c>
      <c r="I36">
        <v>2403.9060399999998</v>
      </c>
      <c r="J36">
        <v>6.1252440000000004</v>
      </c>
      <c r="K36">
        <v>6.0855569999999997</v>
      </c>
      <c r="L36">
        <v>6.1649310000000002</v>
      </c>
      <c r="M36">
        <v>0.850943</v>
      </c>
      <c r="N36">
        <v>5.4442338506177403</v>
      </c>
      <c r="O36">
        <v>4.3313206026414202</v>
      </c>
      <c r="P36">
        <v>5.3379959658542697</v>
      </c>
      <c r="Q36">
        <v>4.54338127864367</v>
      </c>
      <c r="R36">
        <v>3.7687109221936002</v>
      </c>
      <c r="S36">
        <v>3.3588539643103701</v>
      </c>
      <c r="T36">
        <v>3.7133188625377902</v>
      </c>
      <c r="U36">
        <v>411</v>
      </c>
      <c r="V36">
        <v>2016</v>
      </c>
      <c r="W36">
        <v>2422</v>
      </c>
      <c r="X36">
        <v>809</v>
      </c>
      <c r="Y36">
        <v>458</v>
      </c>
      <c r="Z36">
        <v>300</v>
      </c>
      <c r="AA36">
        <v>780</v>
      </c>
      <c r="AB36">
        <v>0.53247568245999399</v>
      </c>
      <c r="AC36">
        <v>0.21383746470034501</v>
      </c>
      <c r="AD36">
        <v>0.25870724819579499</v>
      </c>
      <c r="AE36">
        <v>0.24317540006275501</v>
      </c>
      <c r="AF36">
        <v>0.178224035142767</v>
      </c>
      <c r="AG36">
        <v>0.12786319422654499</v>
      </c>
      <c r="AH36">
        <v>0.55228388070970202</v>
      </c>
      <c r="AI36">
        <v>0.46545052515201801</v>
      </c>
      <c r="AJ36">
        <v>0.573949030712263</v>
      </c>
      <c r="AK36">
        <v>0.46212121212121199</v>
      </c>
      <c r="AL36">
        <v>0.58498896247240595</v>
      </c>
      <c r="AM36">
        <v>0.61153262518968099</v>
      </c>
      <c r="AN36">
        <v>0.68145800316957195</v>
      </c>
      <c r="AO36">
        <v>166</v>
      </c>
      <c r="AP36" s="1">
        <v>61</v>
      </c>
      <c r="AQ36" s="1">
        <v>184</v>
      </c>
      <c r="AR36" s="1">
        <v>2</v>
      </c>
      <c r="AS36" s="1">
        <v>10</v>
      </c>
      <c r="AT36" s="1">
        <v>202</v>
      </c>
      <c r="AU36" s="1">
        <v>1</v>
      </c>
      <c r="AV36">
        <v>204</v>
      </c>
      <c r="AW36" s="3">
        <v>229</v>
      </c>
      <c r="AX36">
        <v>130</v>
      </c>
      <c r="AY36" s="1">
        <v>142</v>
      </c>
      <c r="AZ36" s="1">
        <v>94</v>
      </c>
      <c r="BA36" s="1">
        <v>9</v>
      </c>
      <c r="BB36" s="1">
        <v>67</v>
      </c>
      <c r="BC36">
        <v>11</v>
      </c>
      <c r="BD36" s="1">
        <v>43</v>
      </c>
      <c r="BE36">
        <v>15</v>
      </c>
      <c r="BF36">
        <v>713</v>
      </c>
      <c r="BG36">
        <v>55</v>
      </c>
      <c r="BH36">
        <v>57</v>
      </c>
      <c r="BI36">
        <v>184</v>
      </c>
      <c r="BJ36">
        <v>73</v>
      </c>
      <c r="BK36">
        <v>58</v>
      </c>
      <c r="BL36">
        <v>117</v>
      </c>
      <c r="BM36">
        <v>21</v>
      </c>
      <c r="BN36">
        <v>69</v>
      </c>
      <c r="BO36">
        <v>0</v>
      </c>
      <c r="BP36">
        <v>0</v>
      </c>
      <c r="BQ36">
        <v>43</v>
      </c>
    </row>
    <row r="37" spans="1:69" x14ac:dyDescent="0.3">
      <c r="A37" t="s">
        <v>65</v>
      </c>
      <c r="B37">
        <v>12</v>
      </c>
      <c r="C37" t="s">
        <v>54</v>
      </c>
      <c r="D37" t="s">
        <v>108</v>
      </c>
      <c r="E37">
        <v>6374</v>
      </c>
      <c r="F37">
        <v>0.91653600000000002</v>
      </c>
      <c r="G37">
        <v>1867.905882</v>
      </c>
      <c r="H37">
        <v>1756.3803889999999</v>
      </c>
      <c r="I37">
        <v>2007.5473050000001</v>
      </c>
      <c r="J37">
        <v>6.2423219999999997</v>
      </c>
      <c r="K37">
        <v>6.204548</v>
      </c>
      <c r="L37">
        <v>6.2800969999999996</v>
      </c>
      <c r="M37">
        <v>0.86930399999999997</v>
      </c>
      <c r="N37">
        <v>5.3604069153448899</v>
      </c>
      <c r="O37">
        <v>4.0804212457708902</v>
      </c>
      <c r="P37">
        <v>5.2365160100569801</v>
      </c>
      <c r="Q37">
        <v>4.2763119108081398</v>
      </c>
      <c r="R37">
        <v>3.42576679205713</v>
      </c>
      <c r="S37">
        <v>3.6066704701421899</v>
      </c>
      <c r="T37">
        <v>3.4716679271820601</v>
      </c>
      <c r="U37">
        <v>296</v>
      </c>
      <c r="V37">
        <v>1602</v>
      </c>
      <c r="W37">
        <v>2169</v>
      </c>
      <c r="X37">
        <v>775</v>
      </c>
      <c r="Y37">
        <v>448</v>
      </c>
      <c r="Z37">
        <v>359</v>
      </c>
      <c r="AA37">
        <v>482</v>
      </c>
      <c r="AB37">
        <v>0.53247568245999399</v>
      </c>
      <c r="AC37">
        <v>0.21383746470034501</v>
      </c>
      <c r="AD37">
        <v>0.25870724819579499</v>
      </c>
      <c r="AE37">
        <v>0.24317540006275501</v>
      </c>
      <c r="AF37">
        <v>0.178224035142767</v>
      </c>
      <c r="AG37">
        <v>0.12786319422654499</v>
      </c>
      <c r="AH37">
        <v>0.55228388070970202</v>
      </c>
      <c r="AI37">
        <v>0.46545052515201801</v>
      </c>
      <c r="AJ37">
        <v>0.573949030712263</v>
      </c>
      <c r="AK37">
        <v>0.46212121212121199</v>
      </c>
      <c r="AL37">
        <v>0.58498896247240595</v>
      </c>
      <c r="AM37">
        <v>0.61153262518968099</v>
      </c>
      <c r="AN37">
        <v>0.68145800316957195</v>
      </c>
      <c r="AO37">
        <v>112</v>
      </c>
      <c r="AP37" s="1">
        <v>22</v>
      </c>
      <c r="AQ37" s="1">
        <v>176</v>
      </c>
      <c r="AR37" s="1">
        <v>1</v>
      </c>
      <c r="AS37" s="1">
        <v>3</v>
      </c>
      <c r="AT37" s="1">
        <v>54</v>
      </c>
      <c r="AU37" s="1">
        <v>1</v>
      </c>
      <c r="AV37">
        <v>86</v>
      </c>
      <c r="AW37" s="3">
        <v>85</v>
      </c>
      <c r="AX37">
        <v>17</v>
      </c>
      <c r="AY37" s="1">
        <v>24</v>
      </c>
      <c r="AZ37" s="1">
        <v>111</v>
      </c>
      <c r="BA37" s="1">
        <v>29</v>
      </c>
      <c r="BB37" s="1">
        <v>46</v>
      </c>
      <c r="BC37">
        <v>15</v>
      </c>
      <c r="BD37" s="1">
        <v>47</v>
      </c>
      <c r="BE37">
        <v>47</v>
      </c>
      <c r="BF37">
        <v>892</v>
      </c>
      <c r="BG37">
        <v>177</v>
      </c>
      <c r="BH37">
        <v>44</v>
      </c>
      <c r="BI37">
        <v>205</v>
      </c>
      <c r="BJ37">
        <v>195</v>
      </c>
      <c r="BK37">
        <v>32</v>
      </c>
      <c r="BL37">
        <v>166</v>
      </c>
      <c r="BM37">
        <v>50</v>
      </c>
      <c r="BN37">
        <v>136</v>
      </c>
      <c r="BO37">
        <v>0</v>
      </c>
      <c r="BP37">
        <v>0</v>
      </c>
      <c r="BQ37">
        <v>17</v>
      </c>
    </row>
    <row r="39" spans="1:69" x14ac:dyDescent="0.3">
      <c r="A39" s="2" t="s">
        <v>112</v>
      </c>
      <c r="B39" t="s">
        <v>0</v>
      </c>
      <c r="C39" t="s">
        <v>1</v>
      </c>
      <c r="D39" t="s">
        <v>2</v>
      </c>
      <c r="F39" t="s">
        <v>4</v>
      </c>
      <c r="G39" t="s">
        <v>5</v>
      </c>
      <c r="H39" t="s">
        <v>6</v>
      </c>
      <c r="I39" t="s">
        <v>7</v>
      </c>
      <c r="J39" t="s">
        <v>8</v>
      </c>
      <c r="K39" t="s">
        <v>9</v>
      </c>
      <c r="L39" t="s">
        <v>10</v>
      </c>
      <c r="M39" t="s">
        <v>11</v>
      </c>
      <c r="N39" t="s">
        <v>12</v>
      </c>
      <c r="O39" t="s">
        <v>13</v>
      </c>
      <c r="P39" t="s">
        <v>14</v>
      </c>
      <c r="Q39" t="s">
        <v>15</v>
      </c>
      <c r="R39" t="s">
        <v>16</v>
      </c>
      <c r="S39" t="s">
        <v>17</v>
      </c>
      <c r="T39" t="s">
        <v>18</v>
      </c>
      <c r="U39" t="s">
        <v>19</v>
      </c>
      <c r="V39" t="s">
        <v>20</v>
      </c>
      <c r="W39" t="s">
        <v>21</v>
      </c>
      <c r="X39" t="s">
        <v>22</v>
      </c>
      <c r="Y39" t="s">
        <v>23</v>
      </c>
      <c r="Z39" t="s">
        <v>24</v>
      </c>
      <c r="AA39" t="s">
        <v>25</v>
      </c>
      <c r="AB39" t="s">
        <v>66</v>
      </c>
      <c r="AC39" t="s">
        <v>67</v>
      </c>
      <c r="AD39" t="s">
        <v>68</v>
      </c>
      <c r="AE39" t="s">
        <v>69</v>
      </c>
      <c r="AF39" t="s">
        <v>70</v>
      </c>
      <c r="AG39" t="s">
        <v>71</v>
      </c>
      <c r="AH39" t="s">
        <v>72</v>
      </c>
      <c r="AI39" t="s">
        <v>73</v>
      </c>
      <c r="AJ39" t="s">
        <v>74</v>
      </c>
      <c r="AK39" t="s">
        <v>75</v>
      </c>
      <c r="AL39" t="s">
        <v>76</v>
      </c>
      <c r="AM39" t="s">
        <v>77</v>
      </c>
      <c r="AN39" t="s">
        <v>78</v>
      </c>
      <c r="AO39" s="1" t="s">
        <v>79</v>
      </c>
      <c r="AP39" s="1" t="s">
        <v>80</v>
      </c>
      <c r="AQ39" s="1" t="s">
        <v>81</v>
      </c>
      <c r="AR39" s="1" t="s">
        <v>82</v>
      </c>
      <c r="AS39" s="1" t="s">
        <v>83</v>
      </c>
      <c r="AT39" s="1" t="s">
        <v>84</v>
      </c>
      <c r="AU39" s="1" t="s">
        <v>85</v>
      </c>
      <c r="AV39" t="s">
        <v>86</v>
      </c>
      <c r="AW39" s="1" t="s">
        <v>87</v>
      </c>
      <c r="AX39" t="s">
        <v>88</v>
      </c>
      <c r="AY39" s="1" t="s">
        <v>89</v>
      </c>
      <c r="AZ39" s="1" t="s">
        <v>90</v>
      </c>
      <c r="BA39" s="1" t="s">
        <v>91</v>
      </c>
      <c r="BB39" s="1" t="s">
        <v>92</v>
      </c>
      <c r="BC39" t="s">
        <v>93</v>
      </c>
      <c r="BD39" s="1" t="s">
        <v>94</v>
      </c>
      <c r="BE39" t="s">
        <v>95</v>
      </c>
      <c r="BF39" t="s">
        <v>96</v>
      </c>
      <c r="BG39" t="s">
        <v>97</v>
      </c>
      <c r="BH39" t="s">
        <v>98</v>
      </c>
      <c r="BI39" t="s">
        <v>99</v>
      </c>
      <c r="BJ39" t="s">
        <v>100</v>
      </c>
      <c r="BK39" t="s">
        <v>101</v>
      </c>
      <c r="BL39" t="s">
        <v>102</v>
      </c>
      <c r="BM39" t="s">
        <v>103</v>
      </c>
      <c r="BN39" t="s">
        <v>104</v>
      </c>
      <c r="BO39" t="s">
        <v>105</v>
      </c>
      <c r="BP39" t="s">
        <v>106</v>
      </c>
      <c r="BQ39" t="s">
        <v>107</v>
      </c>
    </row>
    <row r="40" spans="1:69" x14ac:dyDescent="0.3">
      <c r="A40" t="s">
        <v>109</v>
      </c>
      <c r="B40">
        <v>1</v>
      </c>
      <c r="C40" t="s">
        <v>109</v>
      </c>
      <c r="D40" t="s">
        <v>28</v>
      </c>
      <c r="F40">
        <f t="shared" ref="F40:AA40" si="0">AVERAGE(F2,F4,F6,F8,F10)</f>
        <v>0.93937860000000006</v>
      </c>
      <c r="G40">
        <f t="shared" si="0"/>
        <v>1463.3136688000002</v>
      </c>
      <c r="H40">
        <f t="shared" si="0"/>
        <v>1387.8725574</v>
      </c>
      <c r="I40">
        <f t="shared" si="0"/>
        <v>1559.775885</v>
      </c>
      <c r="J40">
        <f t="shared" si="0"/>
        <v>5.8382307999999998</v>
      </c>
      <c r="K40">
        <f t="shared" si="0"/>
        <v>5.7961447999999995</v>
      </c>
      <c r="L40">
        <f t="shared" si="0"/>
        <v>5.8803165999999996</v>
      </c>
      <c r="M40">
        <f t="shared" si="0"/>
        <v>0.83559300000000003</v>
      </c>
      <c r="N40">
        <f t="shared" si="0"/>
        <v>4.9149265176573094</v>
      </c>
      <c r="O40">
        <f t="shared" si="0"/>
        <v>4.2258263902438102</v>
      </c>
      <c r="P40">
        <f t="shared" si="0"/>
        <v>4.6781005301846541</v>
      </c>
      <c r="Q40">
        <f t="shared" si="0"/>
        <v>4.3719589342353924</v>
      </c>
      <c r="R40">
        <f t="shared" si="0"/>
        <v>3.4323340319678577</v>
      </c>
      <c r="S40">
        <f t="shared" si="0"/>
        <v>2.9290143192606317</v>
      </c>
      <c r="T40">
        <f t="shared" si="0"/>
        <v>2.9078226216501499</v>
      </c>
      <c r="U40">
        <f t="shared" si="0"/>
        <v>552</v>
      </c>
      <c r="V40">
        <f t="shared" si="0"/>
        <v>922</v>
      </c>
      <c r="W40">
        <f t="shared" si="0"/>
        <v>3296.2</v>
      </c>
      <c r="X40">
        <f t="shared" si="0"/>
        <v>910.6</v>
      </c>
      <c r="Y40">
        <f t="shared" si="0"/>
        <v>740.2</v>
      </c>
      <c r="Z40">
        <f t="shared" si="0"/>
        <v>229.2</v>
      </c>
      <c r="AA40">
        <f t="shared" si="0"/>
        <v>1342.6</v>
      </c>
      <c r="AB40">
        <f>AVERAGE(AB2,AB4,AB6,AB8,AB10)</f>
        <v>0.4530906808911202</v>
      </c>
      <c r="AC40">
        <f t="shared" ref="AC40:AN40" si="1">AVERAGE(AC2,AC4,AC6,AC8,AC10)</f>
        <v>0.15491057420771889</v>
      </c>
      <c r="AD40">
        <f t="shared" si="1"/>
        <v>0.18873548791967382</v>
      </c>
      <c r="AE40">
        <f t="shared" si="1"/>
        <v>0.16937558832758062</v>
      </c>
      <c r="AF40">
        <f t="shared" si="1"/>
        <v>0.12036397866331976</v>
      </c>
      <c r="AG40">
        <f t="shared" si="1"/>
        <v>8.6790084719171628E-2</v>
      </c>
      <c r="AH40">
        <f t="shared" si="1"/>
        <v>0.40967631057432419</v>
      </c>
      <c r="AI40">
        <f t="shared" si="1"/>
        <v>0.41835581770945884</v>
      </c>
      <c r="AJ40">
        <f t="shared" si="1"/>
        <v>0.41252401105078801</v>
      </c>
      <c r="AK40">
        <f t="shared" si="1"/>
        <v>0.42246660618079002</v>
      </c>
      <c r="AL40">
        <f t="shared" si="1"/>
        <v>0.34092248213631404</v>
      </c>
      <c r="AM40">
        <f t="shared" si="1"/>
        <v>0.47864069100575807</v>
      </c>
      <c r="AN40">
        <f t="shared" si="1"/>
        <v>0.41749770069087899</v>
      </c>
      <c r="AO40" s="1">
        <f t="shared" ref="AO40:BQ40" si="2">AVERAGE(AO2,AO4,AO6,AO8,AO10)</f>
        <v>184.8</v>
      </c>
      <c r="AP40" s="1">
        <f t="shared" si="2"/>
        <v>15.2</v>
      </c>
      <c r="AQ40" s="1">
        <f t="shared" si="2"/>
        <v>81</v>
      </c>
      <c r="AR40" s="1">
        <f t="shared" si="2"/>
        <v>8</v>
      </c>
      <c r="AS40" s="1">
        <f t="shared" si="2"/>
        <v>69.599999999999994</v>
      </c>
      <c r="AT40" s="1">
        <f t="shared" si="2"/>
        <v>23.2</v>
      </c>
      <c r="AU40" s="1">
        <f t="shared" si="2"/>
        <v>82.8</v>
      </c>
      <c r="AV40">
        <f t="shared" si="2"/>
        <v>2.8</v>
      </c>
      <c r="AW40" s="1">
        <f t="shared" si="2"/>
        <v>136.6</v>
      </c>
      <c r="AX40">
        <f t="shared" si="2"/>
        <v>39.6</v>
      </c>
      <c r="AY40" s="1">
        <f t="shared" si="2"/>
        <v>748.2</v>
      </c>
      <c r="AZ40" s="1">
        <f t="shared" si="2"/>
        <v>133</v>
      </c>
      <c r="BA40" s="1">
        <f t="shared" si="2"/>
        <v>95.6</v>
      </c>
      <c r="BB40" s="1">
        <f t="shared" si="2"/>
        <v>116.8</v>
      </c>
      <c r="BC40">
        <f t="shared" si="2"/>
        <v>121.2</v>
      </c>
      <c r="BD40" s="1">
        <f t="shared" si="2"/>
        <v>71.2</v>
      </c>
      <c r="BE40">
        <f t="shared" si="2"/>
        <v>42.8</v>
      </c>
      <c r="BF40">
        <f t="shared" si="2"/>
        <v>79.8</v>
      </c>
      <c r="BG40">
        <f t="shared" si="2"/>
        <v>127</v>
      </c>
      <c r="BH40">
        <f t="shared" si="2"/>
        <v>229.4</v>
      </c>
      <c r="BI40">
        <f>AVERAGE(BI2,BI4,BI6,BI8,BI10)</f>
        <v>2.2000000000000002</v>
      </c>
      <c r="BJ40">
        <f t="shared" si="2"/>
        <v>9.4</v>
      </c>
      <c r="BK40">
        <f t="shared" si="2"/>
        <v>2.2000000000000002</v>
      </c>
      <c r="BL40">
        <f t="shared" si="2"/>
        <v>71.599999999999994</v>
      </c>
      <c r="BM40">
        <f t="shared" si="2"/>
        <v>60</v>
      </c>
      <c r="BN40">
        <f t="shared" si="2"/>
        <v>71.400000000000006</v>
      </c>
      <c r="BO40">
        <f t="shared" si="2"/>
        <v>79.599999999999994</v>
      </c>
      <c r="BP40">
        <f t="shared" si="2"/>
        <v>10.199999999999999</v>
      </c>
      <c r="BQ40">
        <f t="shared" si="2"/>
        <v>91</v>
      </c>
    </row>
    <row r="41" spans="1:69" x14ac:dyDescent="0.3">
      <c r="A41" t="s">
        <v>110</v>
      </c>
      <c r="B41">
        <v>1</v>
      </c>
      <c r="C41" t="s">
        <v>110</v>
      </c>
      <c r="D41" t="s">
        <v>28</v>
      </c>
      <c r="F41">
        <f t="shared" ref="F41:AA41" si="3">AVERAGE(F14,F16,F18,F20,F22)</f>
        <v>0.94989019999999991</v>
      </c>
      <c r="G41">
        <f t="shared" si="3"/>
        <v>1214.4155913999998</v>
      </c>
      <c r="H41">
        <f t="shared" si="3"/>
        <v>1140.2926066000002</v>
      </c>
      <c r="I41">
        <f t="shared" si="3"/>
        <v>1312.1614549999999</v>
      </c>
      <c r="J41">
        <f t="shared" si="3"/>
        <v>5.3798732000000005</v>
      </c>
      <c r="K41">
        <f t="shared" si="3"/>
        <v>5.3321768</v>
      </c>
      <c r="L41">
        <f t="shared" si="3"/>
        <v>5.4275696</v>
      </c>
      <c r="M41">
        <f t="shared" si="3"/>
        <v>0.79288559999999997</v>
      </c>
      <c r="N41">
        <f t="shared" si="3"/>
        <v>4.7898204203743715</v>
      </c>
      <c r="O41">
        <f t="shared" si="3"/>
        <v>2.7647266656532641</v>
      </c>
      <c r="P41">
        <f t="shared" si="3"/>
        <v>4.7692771371161422</v>
      </c>
      <c r="Q41">
        <f t="shared" si="3"/>
        <v>4.296371062282712</v>
      </c>
      <c r="R41">
        <f t="shared" si="3"/>
        <v>2.5698095133700156</v>
      </c>
      <c r="S41">
        <f t="shared" si="3"/>
        <v>2.5486383899532159</v>
      </c>
      <c r="T41">
        <f t="shared" si="3"/>
        <v>3.1709762467619078</v>
      </c>
      <c r="U41">
        <f t="shared" si="3"/>
        <v>1374.2</v>
      </c>
      <c r="V41">
        <f t="shared" si="3"/>
        <v>1253</v>
      </c>
      <c r="W41">
        <f t="shared" si="3"/>
        <v>2622.8</v>
      </c>
      <c r="X41">
        <f t="shared" si="3"/>
        <v>1409.2</v>
      </c>
      <c r="Y41">
        <f t="shared" si="3"/>
        <v>529.6</v>
      </c>
      <c r="Z41">
        <f t="shared" si="3"/>
        <v>60.4</v>
      </c>
      <c r="AA41">
        <f t="shared" si="3"/>
        <v>549.6</v>
      </c>
      <c r="AB41">
        <f>AVERAGE(AB14,AB16,AB18,AB20,AB22)</f>
        <v>0.57583934734860376</v>
      </c>
      <c r="AC41">
        <f t="shared" ref="AC41:AN41" si="4">AVERAGE(AC14,AC16,AC18,AC20,AC22)</f>
        <v>0.20219642296830881</v>
      </c>
      <c r="AD41">
        <f t="shared" si="4"/>
        <v>0.29115155318481317</v>
      </c>
      <c r="AE41">
        <f t="shared" si="4"/>
        <v>0.24847819265767179</v>
      </c>
      <c r="AF41">
        <f t="shared" si="4"/>
        <v>0.18785691873235019</v>
      </c>
      <c r="AG41">
        <f t="shared" si="4"/>
        <v>0.13693128333856303</v>
      </c>
      <c r="AH41">
        <f t="shared" si="4"/>
        <v>0.54299603867456536</v>
      </c>
      <c r="AI41">
        <f t="shared" si="4"/>
        <v>0.54702054357245433</v>
      </c>
      <c r="AJ41">
        <f t="shared" si="4"/>
        <v>0.55159127058497326</v>
      </c>
      <c r="AK41">
        <f t="shared" si="4"/>
        <v>0.44067629577752604</v>
      </c>
      <c r="AL41">
        <f t="shared" si="4"/>
        <v>0.6618141622009448</v>
      </c>
      <c r="AM41">
        <f t="shared" si="4"/>
        <v>0.77045773197428002</v>
      </c>
      <c r="AN41">
        <f t="shared" si="4"/>
        <v>0.62860257933783636</v>
      </c>
      <c r="AO41" s="1">
        <f t="shared" ref="AO41:BQ41" si="5">AVERAGE(AO14,AO16,AO18,AO20,AO22)</f>
        <v>666.8</v>
      </c>
      <c r="AP41" s="1">
        <f t="shared" si="5"/>
        <v>191</v>
      </c>
      <c r="AQ41" s="1">
        <f t="shared" si="5"/>
        <v>111.8</v>
      </c>
      <c r="AR41" s="1">
        <f t="shared" si="5"/>
        <v>55.4</v>
      </c>
      <c r="AS41" s="1">
        <f t="shared" si="5"/>
        <v>100.8</v>
      </c>
      <c r="AT41" s="1">
        <f t="shared" si="5"/>
        <v>79.2</v>
      </c>
      <c r="AU41" s="1">
        <f t="shared" si="5"/>
        <v>76.599999999999994</v>
      </c>
      <c r="AV41">
        <f t="shared" si="5"/>
        <v>2.6</v>
      </c>
      <c r="AW41" s="1">
        <f t="shared" si="5"/>
        <v>13</v>
      </c>
      <c r="AX41">
        <f>AVERAGE(AX14,AX16,AX18,AX20,AX22)</f>
        <v>1</v>
      </c>
      <c r="AY41" s="1">
        <f t="shared" si="5"/>
        <v>21.6</v>
      </c>
      <c r="AZ41" s="1">
        <f t="shared" si="5"/>
        <v>13</v>
      </c>
      <c r="BA41" s="1">
        <f t="shared" si="5"/>
        <v>1</v>
      </c>
      <c r="BB41" s="1">
        <f t="shared" si="5"/>
        <v>0.8</v>
      </c>
      <c r="BC41">
        <f t="shared" si="5"/>
        <v>0.6</v>
      </c>
      <c r="BD41" s="1">
        <f t="shared" si="5"/>
        <v>42.8</v>
      </c>
      <c r="BE41">
        <f t="shared" si="5"/>
        <v>48.8</v>
      </c>
      <c r="BF41">
        <f t="shared" si="5"/>
        <v>57</v>
      </c>
      <c r="BG41">
        <f t="shared" si="5"/>
        <v>252.4</v>
      </c>
      <c r="BH41">
        <f t="shared" si="5"/>
        <v>857.4</v>
      </c>
      <c r="BI41">
        <f t="shared" si="5"/>
        <v>0</v>
      </c>
      <c r="BJ41">
        <f t="shared" si="5"/>
        <v>26</v>
      </c>
      <c r="BK41">
        <f t="shared" si="5"/>
        <v>92.6</v>
      </c>
      <c r="BL41">
        <f t="shared" si="5"/>
        <v>8.1999999999999993</v>
      </c>
      <c r="BM41">
        <f t="shared" si="5"/>
        <v>0</v>
      </c>
      <c r="BN41">
        <f t="shared" si="5"/>
        <v>177.4</v>
      </c>
      <c r="BO41">
        <f t="shared" si="5"/>
        <v>191.4</v>
      </c>
      <c r="BP41">
        <f t="shared" si="5"/>
        <v>82.8</v>
      </c>
      <c r="BQ41">
        <f t="shared" si="5"/>
        <v>113.2</v>
      </c>
    </row>
    <row r="42" spans="1:69" x14ac:dyDescent="0.3">
      <c r="A42" t="s">
        <v>111</v>
      </c>
      <c r="B42">
        <v>1</v>
      </c>
      <c r="C42" t="s">
        <v>111</v>
      </c>
      <c r="D42" t="s">
        <v>28</v>
      </c>
      <c r="F42">
        <f t="shared" ref="F42:AA42" si="6">AVERAGE(F26,F28,F30,F32,F34)</f>
        <v>0.94097900000000012</v>
      </c>
      <c r="G42">
        <f t="shared" si="6"/>
        <v>1505.7407375999999</v>
      </c>
      <c r="H42">
        <f t="shared" si="6"/>
        <v>1408.1319305999998</v>
      </c>
      <c r="I42">
        <f t="shared" si="6"/>
        <v>1626.6008274000001</v>
      </c>
      <c r="J42">
        <f t="shared" si="6"/>
        <v>5.8571814</v>
      </c>
      <c r="K42">
        <f t="shared" si="6"/>
        <v>5.8202883999999999</v>
      </c>
      <c r="L42">
        <f t="shared" si="6"/>
        <v>5.8940745999999997</v>
      </c>
      <c r="M42">
        <f t="shared" si="6"/>
        <v>0.86284939999999999</v>
      </c>
      <c r="N42">
        <f t="shared" si="6"/>
        <v>5.2604542607735016</v>
      </c>
      <c r="O42">
        <f t="shared" si="6"/>
        <v>4.2565733139767179</v>
      </c>
      <c r="P42">
        <f t="shared" si="6"/>
        <v>5.1578817202088061</v>
      </c>
      <c r="Q42">
        <f t="shared" si="6"/>
        <v>4.1720510152400365</v>
      </c>
      <c r="R42">
        <f t="shared" si="6"/>
        <v>3.5626147717901779</v>
      </c>
      <c r="S42">
        <f t="shared" si="6"/>
        <v>3.2749099518561602</v>
      </c>
      <c r="T42">
        <f t="shared" si="6"/>
        <v>3.7174499846178675</v>
      </c>
      <c r="U42">
        <f t="shared" si="6"/>
        <v>339</v>
      </c>
      <c r="V42">
        <f t="shared" si="6"/>
        <v>2233.1999999999998</v>
      </c>
      <c r="W42">
        <f t="shared" si="6"/>
        <v>2462.4</v>
      </c>
      <c r="X42">
        <f t="shared" si="6"/>
        <v>794.8</v>
      </c>
      <c r="Y42">
        <f t="shared" si="6"/>
        <v>525.4</v>
      </c>
      <c r="Z42">
        <f t="shared" si="6"/>
        <v>265.39999999999998</v>
      </c>
      <c r="AA42">
        <f t="shared" si="6"/>
        <v>795.4</v>
      </c>
      <c r="AB42">
        <f>AVERAGE(AB26,AB28,AB30,AB32,AB34)</f>
        <v>0.33944148101663024</v>
      </c>
      <c r="AC42">
        <f t="shared" ref="AC42:AN42" si="7">AVERAGE(AC26,AC28,AC30,AC32,AC34)</f>
        <v>7.2701600251019766E-2</v>
      </c>
      <c r="AD42">
        <f t="shared" si="7"/>
        <v>0.11113900219642296</v>
      </c>
      <c r="AE42">
        <f t="shared" si="7"/>
        <v>9.7991841857546377E-2</v>
      </c>
      <c r="AF42">
        <f t="shared" si="7"/>
        <v>7.4458738625666779E-2</v>
      </c>
      <c r="AG42">
        <f t="shared" si="7"/>
        <v>5.5695010982114837E-2</v>
      </c>
      <c r="AH42">
        <f t="shared" si="7"/>
        <v>0.37118902684426602</v>
      </c>
      <c r="AI42">
        <f t="shared" si="7"/>
        <v>0.24763964262015378</v>
      </c>
      <c r="AJ42">
        <f t="shared" si="7"/>
        <v>0.38272700456158243</v>
      </c>
      <c r="AK42">
        <f t="shared" si="7"/>
        <v>0.38954296747775458</v>
      </c>
      <c r="AL42">
        <f t="shared" si="7"/>
        <v>0.41599268654228094</v>
      </c>
      <c r="AM42">
        <f t="shared" si="7"/>
        <v>0.37119577900831019</v>
      </c>
      <c r="AN42">
        <f t="shared" si="7"/>
        <v>0.35603295708621596</v>
      </c>
      <c r="AO42" s="1">
        <f t="shared" ref="AO42:BQ42" si="8">AVERAGE(AO26,AO28,AO30,AO32,AO34)</f>
        <v>145.80000000000001</v>
      </c>
      <c r="AP42" s="1">
        <f t="shared" si="8"/>
        <v>79.8</v>
      </c>
      <c r="AQ42" s="1">
        <f t="shared" si="8"/>
        <v>173.2</v>
      </c>
      <c r="AR42" s="1">
        <f t="shared" si="8"/>
        <v>1</v>
      </c>
      <c r="AS42" s="1">
        <f t="shared" si="8"/>
        <v>4.4000000000000004</v>
      </c>
      <c r="AT42" s="1">
        <f t="shared" si="8"/>
        <v>223.8</v>
      </c>
      <c r="AU42" s="1">
        <f t="shared" si="8"/>
        <v>1.2</v>
      </c>
      <c r="AV42">
        <f t="shared" si="8"/>
        <v>252.4</v>
      </c>
      <c r="AW42" s="1">
        <f t="shared" si="8"/>
        <v>244.8</v>
      </c>
      <c r="AX42">
        <f t="shared" si="8"/>
        <v>108.2</v>
      </c>
      <c r="AY42" s="1">
        <f t="shared" si="8"/>
        <v>114.8</v>
      </c>
      <c r="AZ42" s="1">
        <f t="shared" si="8"/>
        <v>58</v>
      </c>
      <c r="BA42" s="1">
        <f t="shared" si="8"/>
        <v>15.6</v>
      </c>
      <c r="BB42" s="1">
        <f t="shared" si="8"/>
        <v>68.2</v>
      </c>
      <c r="BC42">
        <f t="shared" si="8"/>
        <v>24</v>
      </c>
      <c r="BD42" s="1">
        <f t="shared" si="8"/>
        <v>32.799999999999997</v>
      </c>
      <c r="BE42">
        <f t="shared" si="8"/>
        <v>33</v>
      </c>
      <c r="BF42">
        <f t="shared" si="8"/>
        <v>852</v>
      </c>
      <c r="BG42">
        <f t="shared" si="8"/>
        <v>139.19999999999999</v>
      </c>
      <c r="BH42">
        <f t="shared" si="8"/>
        <v>66.400000000000006</v>
      </c>
      <c r="BI42">
        <f t="shared" si="8"/>
        <v>246</v>
      </c>
      <c r="BJ42">
        <f t="shared" si="8"/>
        <v>120.8</v>
      </c>
      <c r="BK42">
        <f t="shared" si="8"/>
        <v>42</v>
      </c>
      <c r="BL42">
        <f t="shared" si="8"/>
        <v>125.4</v>
      </c>
      <c r="BM42">
        <f t="shared" si="8"/>
        <v>19.2</v>
      </c>
      <c r="BN42">
        <f t="shared" si="8"/>
        <v>104.8</v>
      </c>
      <c r="BO42">
        <f t="shared" si="8"/>
        <v>0</v>
      </c>
      <c r="BP42">
        <f t="shared" si="8"/>
        <v>0</v>
      </c>
      <c r="BQ42">
        <f t="shared" si="8"/>
        <v>56.4</v>
      </c>
    </row>
    <row r="43" spans="1:69" x14ac:dyDescent="0.3">
      <c r="AO43" s="1"/>
    </row>
    <row r="44" spans="1:69" x14ac:dyDescent="0.3">
      <c r="A44" s="2" t="s">
        <v>113</v>
      </c>
      <c r="AO44" s="1"/>
    </row>
    <row r="45" spans="1:69" x14ac:dyDescent="0.3">
      <c r="A45" t="s">
        <v>109</v>
      </c>
      <c r="B45">
        <v>1</v>
      </c>
      <c r="C45" t="s">
        <v>109</v>
      </c>
      <c r="D45" t="s">
        <v>28</v>
      </c>
      <c r="F45">
        <f t="shared" ref="F45:AA45" si="9">_xlfn.STDEV.P(F2,F4,F6,F8,F10)</f>
        <v>3.138799973620493E-2</v>
      </c>
      <c r="G45">
        <f t="shared" si="9"/>
        <v>443.33575589393621</v>
      </c>
      <c r="H45">
        <f t="shared" si="9"/>
        <v>398.15774104599979</v>
      </c>
      <c r="I45">
        <f t="shared" si="9"/>
        <v>497.21134945723918</v>
      </c>
      <c r="J45">
        <f t="shared" si="9"/>
        <v>0.39011563537925537</v>
      </c>
      <c r="K45">
        <f t="shared" si="9"/>
        <v>0.39820829781680844</v>
      </c>
      <c r="L45">
        <f t="shared" si="9"/>
        <v>0.38207017610831662</v>
      </c>
      <c r="M45">
        <f t="shared" si="9"/>
        <v>5.49521331269315E-2</v>
      </c>
      <c r="N45">
        <f t="shared" si="9"/>
        <v>0.41312451808120421</v>
      </c>
      <c r="O45">
        <f t="shared" si="9"/>
        <v>0.14107875094740524</v>
      </c>
      <c r="P45">
        <f t="shared" si="9"/>
        <v>0.47977021907968986</v>
      </c>
      <c r="Q45">
        <f t="shared" si="9"/>
        <v>0.14242534211142713</v>
      </c>
      <c r="R45">
        <f t="shared" si="9"/>
        <v>0.15009928449357285</v>
      </c>
      <c r="S45">
        <f t="shared" si="9"/>
        <v>0.1348124247373374</v>
      </c>
      <c r="T45">
        <f t="shared" si="9"/>
        <v>0.61190856181174047</v>
      </c>
      <c r="U45">
        <f t="shared" si="9"/>
        <v>127.17861455449183</v>
      </c>
      <c r="V45">
        <f t="shared" si="9"/>
        <v>158.69089450879025</v>
      </c>
      <c r="W45">
        <f t="shared" si="9"/>
        <v>416.95918265460949</v>
      </c>
      <c r="X45">
        <f t="shared" si="9"/>
        <v>132.61161336775902</v>
      </c>
      <c r="Y45">
        <f t="shared" si="9"/>
        <v>65.048904679479421</v>
      </c>
      <c r="Z45">
        <f t="shared" si="9"/>
        <v>39.035368577739852</v>
      </c>
      <c r="AA45">
        <f t="shared" si="9"/>
        <v>536.75566135812676</v>
      </c>
      <c r="AB45">
        <f>_xlfn.STDEV.P(AB2,AB4,AB6,AB8,AB10)</f>
        <v>6.6492259273201057E-2</v>
      </c>
      <c r="AC45">
        <f t="shared" ref="AC45:AN45" si="10">_xlfn.STDEV.P(AC2,AC4,AC6,AC8,AC10)</f>
        <v>0.10438528658778293</v>
      </c>
      <c r="AD45">
        <f t="shared" si="10"/>
        <v>8.4147158391364232E-2</v>
      </c>
      <c r="AE45">
        <f t="shared" si="10"/>
        <v>8.3009963810295795E-2</v>
      </c>
      <c r="AF45">
        <f t="shared" si="10"/>
        <v>6.3709820324553537E-2</v>
      </c>
      <c r="AG45">
        <f t="shared" si="10"/>
        <v>5.8891877001081248E-2</v>
      </c>
      <c r="AH45">
        <f t="shared" si="10"/>
        <v>7.990200821827638E-2</v>
      </c>
      <c r="AI45">
        <f t="shared" si="10"/>
        <v>6.2480908841720605E-2</v>
      </c>
      <c r="AJ45">
        <f t="shared" si="10"/>
        <v>8.9974351288813967E-2</v>
      </c>
      <c r="AK45">
        <f t="shared" si="10"/>
        <v>4.2437069172319875E-2</v>
      </c>
      <c r="AL45">
        <f t="shared" si="10"/>
        <v>9.490714885432755E-2</v>
      </c>
      <c r="AM45">
        <f t="shared" si="10"/>
        <v>9.8967749722434897E-2</v>
      </c>
      <c r="AN45">
        <f t="shared" si="10"/>
        <v>0.1272812704221721</v>
      </c>
      <c r="AO45" s="1">
        <f t="shared" ref="AO45:BQ45" si="11">_xlfn.STDEV.P(AO2,AO4,AO6,AO8,AO10)</f>
        <v>41.339569422044057</v>
      </c>
      <c r="AP45" s="1">
        <f t="shared" si="11"/>
        <v>4.6647615158762408</v>
      </c>
      <c r="AQ45" s="1">
        <f t="shared" si="11"/>
        <v>13.266499161421599</v>
      </c>
      <c r="AR45" s="1">
        <f t="shared" si="11"/>
        <v>3.03315017762062</v>
      </c>
      <c r="AS45" s="1">
        <f t="shared" si="11"/>
        <v>15.628179676469042</v>
      </c>
      <c r="AT45" s="1">
        <f t="shared" si="11"/>
        <v>2.7856776554368237</v>
      </c>
      <c r="AU45" s="1">
        <f t="shared" si="11"/>
        <v>20.5854317418897</v>
      </c>
      <c r="AV45">
        <f t="shared" si="11"/>
        <v>1.9390719429665315</v>
      </c>
      <c r="AW45" s="1">
        <f t="shared" si="11"/>
        <v>26.264805348602909</v>
      </c>
      <c r="AX45">
        <f t="shared" si="11"/>
        <v>49.090121205798631</v>
      </c>
      <c r="AY45" s="1">
        <f t="shared" si="11"/>
        <v>560.40535329348882</v>
      </c>
      <c r="AZ45" s="1">
        <f t="shared" si="11"/>
        <v>71.51782994470679</v>
      </c>
      <c r="BA45" s="1">
        <f t="shared" si="11"/>
        <v>44.64347656713128</v>
      </c>
      <c r="BB45" s="1">
        <f t="shared" si="11"/>
        <v>36.322995471188769</v>
      </c>
      <c r="BC45">
        <f t="shared" si="11"/>
        <v>19.124852940611074</v>
      </c>
      <c r="BD45" s="1">
        <f t="shared" si="11"/>
        <v>27.888348821685373</v>
      </c>
      <c r="BE45">
        <f t="shared" si="11"/>
        <v>35.521261238869322</v>
      </c>
      <c r="BF45">
        <f t="shared" si="11"/>
        <v>21.88515478583599</v>
      </c>
      <c r="BG45">
        <f t="shared" si="11"/>
        <v>30.541774670113718</v>
      </c>
      <c r="BH45">
        <f t="shared" si="11"/>
        <v>49.073821942049712</v>
      </c>
      <c r="BI45">
        <f t="shared" si="11"/>
        <v>4.4000000000000004</v>
      </c>
      <c r="BJ45">
        <f t="shared" si="11"/>
        <v>8.9353231614754716</v>
      </c>
      <c r="BK45">
        <f t="shared" si="11"/>
        <v>4.4000000000000004</v>
      </c>
      <c r="BL45">
        <f t="shared" si="11"/>
        <v>44.08446438372593</v>
      </c>
      <c r="BM45">
        <f t="shared" si="11"/>
        <v>34.922771940382965</v>
      </c>
      <c r="BN45">
        <f t="shared" si="11"/>
        <v>27.961401967712565</v>
      </c>
      <c r="BO45">
        <f t="shared" si="11"/>
        <v>37.866079807658991</v>
      </c>
      <c r="BP45">
        <f t="shared" si="11"/>
        <v>20.400000000000002</v>
      </c>
      <c r="BQ45">
        <f t="shared" si="11"/>
        <v>16.211107303327555</v>
      </c>
    </row>
    <row r="46" spans="1:69" x14ac:dyDescent="0.3">
      <c r="A46" t="s">
        <v>110</v>
      </c>
      <c r="B46">
        <v>1</v>
      </c>
      <c r="C46" t="s">
        <v>110</v>
      </c>
      <c r="D46" t="s">
        <v>28</v>
      </c>
      <c r="F46">
        <f t="shared" ref="F46:AA46" si="12">_xlfn.STDEV.P(F14,F16,F18,F20,F22)</f>
        <v>2.0152405905003008E-2</v>
      </c>
      <c r="G46">
        <f t="shared" si="12"/>
        <v>296.48237949843053</v>
      </c>
      <c r="H46">
        <f t="shared" si="12"/>
        <v>263.49817476275518</v>
      </c>
      <c r="I46">
        <f t="shared" si="12"/>
        <v>337.23958859315076</v>
      </c>
      <c r="J46">
        <f t="shared" si="12"/>
        <v>0.12665048226264292</v>
      </c>
      <c r="K46">
        <f t="shared" si="12"/>
        <v>0.1258651925456756</v>
      </c>
      <c r="L46">
        <f t="shared" si="12"/>
        <v>0.12746050396040357</v>
      </c>
      <c r="M46">
        <f t="shared" si="12"/>
        <v>9.0762633853364843E-3</v>
      </c>
      <c r="N46">
        <f t="shared" si="12"/>
        <v>0.1619594038459129</v>
      </c>
      <c r="O46">
        <f t="shared" si="12"/>
        <v>8.6617804939265811E-2</v>
      </c>
      <c r="P46">
        <f t="shared" si="12"/>
        <v>0.1402381219656185</v>
      </c>
      <c r="Q46">
        <f t="shared" si="12"/>
        <v>0.12650987351328993</v>
      </c>
      <c r="R46">
        <f t="shared" si="12"/>
        <v>0.33721213826731272</v>
      </c>
      <c r="S46">
        <f t="shared" si="12"/>
        <v>0.17641025058949522</v>
      </c>
      <c r="T46">
        <f t="shared" si="12"/>
        <v>9.5739082035096082E-2</v>
      </c>
      <c r="U46">
        <f t="shared" si="12"/>
        <v>261.88806769305086</v>
      </c>
      <c r="V46">
        <f t="shared" si="12"/>
        <v>132.1937971313329</v>
      </c>
      <c r="W46">
        <f t="shared" si="12"/>
        <v>157.11575350676964</v>
      </c>
      <c r="X46">
        <f t="shared" si="12"/>
        <v>87.314145474831278</v>
      </c>
      <c r="Y46">
        <f t="shared" si="12"/>
        <v>101.05562824504135</v>
      </c>
      <c r="Z46">
        <f t="shared" si="12"/>
        <v>13.690872872099865</v>
      </c>
      <c r="AA46">
        <f t="shared" si="12"/>
        <v>36.521774327105192</v>
      </c>
      <c r="AB46">
        <f>_xlfn.STDEV.P(AB14,AB16,AB18,AB20,AB22)</f>
        <v>1.1451100452840873E-2</v>
      </c>
      <c r="AC46">
        <f t="shared" ref="AC46:AN46" si="13">_xlfn.STDEV.P(AC14,AC16,AC18,AC20,AC22)</f>
        <v>6.0741143382126543E-3</v>
      </c>
      <c r="AD46">
        <f t="shared" si="13"/>
        <v>1.4445705108595639E-2</v>
      </c>
      <c r="AE46">
        <f t="shared" si="13"/>
        <v>2.1160469517261839E-2</v>
      </c>
      <c r="AF46">
        <f t="shared" si="13"/>
        <v>2.3554137655224013E-2</v>
      </c>
      <c r="AG46">
        <f t="shared" si="13"/>
        <v>4.3320164157107453E-2</v>
      </c>
      <c r="AH46">
        <f t="shared" si="13"/>
        <v>1.7335900945375123E-2</v>
      </c>
      <c r="AI46">
        <f t="shared" si="13"/>
        <v>2.5088262677651504E-2</v>
      </c>
      <c r="AJ46">
        <f t="shared" si="13"/>
        <v>1.4257548519043706E-2</v>
      </c>
      <c r="AK46">
        <f t="shared" si="13"/>
        <v>4.1635460018539369E-3</v>
      </c>
      <c r="AL46">
        <f t="shared" si="13"/>
        <v>6.2393912210046851E-2</v>
      </c>
      <c r="AM46">
        <f t="shared" si="13"/>
        <v>4.2136203407676841E-2</v>
      </c>
      <c r="AN46">
        <f t="shared" si="13"/>
        <v>2.4368107280778598E-2</v>
      </c>
      <c r="AO46" s="1">
        <f t="shared" ref="AO46:BQ46" si="14">_xlfn.STDEV.P(AO14,AO16,AO18,AO20,AO22)</f>
        <v>181.0761165918907</v>
      </c>
      <c r="AP46" s="1">
        <f t="shared" si="14"/>
        <v>20.707486568871655</v>
      </c>
      <c r="AQ46" s="1">
        <f t="shared" si="14"/>
        <v>10.870142593360953</v>
      </c>
      <c r="AR46" s="1">
        <f t="shared" si="14"/>
        <v>19.064102391667959</v>
      </c>
      <c r="AS46" s="1">
        <f t="shared" si="14"/>
        <v>10.571660229122008</v>
      </c>
      <c r="AT46" s="1">
        <f t="shared" si="14"/>
        <v>8.2800966177937809</v>
      </c>
      <c r="AU46" s="1">
        <f t="shared" si="14"/>
        <v>21.406541056415442</v>
      </c>
      <c r="AV46">
        <f t="shared" si="14"/>
        <v>1.8547236990991407</v>
      </c>
      <c r="AW46" s="1">
        <f t="shared" si="14"/>
        <v>4.8989794855663558</v>
      </c>
      <c r="AX46">
        <f t="shared" si="14"/>
        <v>0.89442719099991586</v>
      </c>
      <c r="AY46" s="1">
        <f t="shared" si="14"/>
        <v>11.48216007552586</v>
      </c>
      <c r="AZ46" s="1">
        <f t="shared" si="14"/>
        <v>4.5607017003965522</v>
      </c>
      <c r="BA46" s="1">
        <f t="shared" si="14"/>
        <v>1.2649110640673518</v>
      </c>
      <c r="BB46" s="1">
        <f t="shared" si="14"/>
        <v>0.74833147735478833</v>
      </c>
      <c r="BC46">
        <f t="shared" si="14"/>
        <v>0.8</v>
      </c>
      <c r="BD46" s="1">
        <f t="shared" si="14"/>
        <v>11.822013364905319</v>
      </c>
      <c r="BE46">
        <f t="shared" si="14"/>
        <v>24.604064704840948</v>
      </c>
      <c r="BF46">
        <f t="shared" si="14"/>
        <v>15.811388300841896</v>
      </c>
      <c r="BG46">
        <f t="shared" si="14"/>
        <v>104.49612433004394</v>
      </c>
      <c r="BH46">
        <f t="shared" si="14"/>
        <v>101.0912459117999</v>
      </c>
      <c r="BI46">
        <f t="shared" si="14"/>
        <v>0</v>
      </c>
      <c r="BJ46">
        <f t="shared" si="14"/>
        <v>19.214577799160718</v>
      </c>
      <c r="BK46">
        <f t="shared" si="14"/>
        <v>19.975985582694037</v>
      </c>
      <c r="BL46">
        <f t="shared" si="14"/>
        <v>6.9397406291589885</v>
      </c>
      <c r="BM46">
        <f t="shared" si="14"/>
        <v>0</v>
      </c>
      <c r="BN46">
        <f t="shared" si="14"/>
        <v>20.529003872570144</v>
      </c>
      <c r="BO46">
        <f t="shared" si="14"/>
        <v>17.327434893832383</v>
      </c>
      <c r="BP46">
        <f t="shared" si="14"/>
        <v>14.702380759591284</v>
      </c>
      <c r="BQ46">
        <f t="shared" si="14"/>
        <v>6.4311740763254104</v>
      </c>
    </row>
    <row r="47" spans="1:69" x14ac:dyDescent="0.3">
      <c r="A47" t="s">
        <v>111</v>
      </c>
      <c r="B47">
        <v>1</v>
      </c>
      <c r="C47" t="s">
        <v>111</v>
      </c>
      <c r="D47" t="s">
        <v>28</v>
      </c>
      <c r="F47">
        <f t="shared" ref="F47:AA47" si="15">_xlfn.STDEV.P(F26,F28,F30,F32,F34)</f>
        <v>5.0081622210148072E-2</v>
      </c>
      <c r="G47">
        <f t="shared" si="15"/>
        <v>871.46377350819387</v>
      </c>
      <c r="H47">
        <f t="shared" si="15"/>
        <v>785.12956699558265</v>
      </c>
      <c r="I47">
        <f t="shared" si="15"/>
        <v>977.00210623601754</v>
      </c>
      <c r="J47">
        <f t="shared" si="15"/>
        <v>0.31795978019906862</v>
      </c>
      <c r="K47">
        <f t="shared" si="15"/>
        <v>0.31469211093422739</v>
      </c>
      <c r="L47">
        <f t="shared" si="15"/>
        <v>0.32122949675121681</v>
      </c>
      <c r="M47">
        <f t="shared" si="15"/>
        <v>1.3794899094955361E-2</v>
      </c>
      <c r="N47">
        <f t="shared" si="15"/>
        <v>0.28907203429839012</v>
      </c>
      <c r="O47">
        <f t="shared" si="15"/>
        <v>0.18696524679082918</v>
      </c>
      <c r="P47">
        <f t="shared" si="15"/>
        <v>0.27299244034877967</v>
      </c>
      <c r="Q47">
        <f t="shared" si="15"/>
        <v>0.36340419722246314</v>
      </c>
      <c r="R47">
        <f t="shared" si="15"/>
        <v>0.27711808042162245</v>
      </c>
      <c r="S47">
        <f t="shared" si="15"/>
        <v>0.40971756806057985</v>
      </c>
      <c r="T47">
        <f t="shared" si="15"/>
        <v>0.18080263959978438</v>
      </c>
      <c r="U47">
        <f t="shared" si="15"/>
        <v>63.589307277245915</v>
      </c>
      <c r="V47">
        <f t="shared" si="15"/>
        <v>277.34123386182591</v>
      </c>
      <c r="W47">
        <f t="shared" si="15"/>
        <v>61.707698061100935</v>
      </c>
      <c r="X47">
        <f t="shared" si="15"/>
        <v>36.722744995438454</v>
      </c>
      <c r="Y47">
        <f t="shared" si="15"/>
        <v>19.407215153133127</v>
      </c>
      <c r="Z47">
        <f t="shared" si="15"/>
        <v>27.477991192952953</v>
      </c>
      <c r="AA47">
        <f t="shared" si="15"/>
        <v>22.383922801868309</v>
      </c>
      <c r="AB47">
        <f>_xlfn.STDEV.P(AB26,AB28,AB30,AB32,AB34)</f>
        <v>2.3860622267440471E-2</v>
      </c>
      <c r="AC47">
        <f t="shared" ref="AC47:AN47" si="16">_xlfn.STDEV.P(AC26,AC28,AC30,AC32,AC34)</f>
        <v>1.2630201864254927E-2</v>
      </c>
      <c r="AD47">
        <f t="shared" si="16"/>
        <v>2.777563789470202E-2</v>
      </c>
      <c r="AE47">
        <f t="shared" si="16"/>
        <v>2.9633791276345019E-2</v>
      </c>
      <c r="AF47">
        <f t="shared" si="16"/>
        <v>2.6240009270384522E-2</v>
      </c>
      <c r="AG47">
        <f t="shared" si="16"/>
        <v>2.8923663562299518E-2</v>
      </c>
      <c r="AH47">
        <f t="shared" si="16"/>
        <v>2.9688467639433114E-2</v>
      </c>
      <c r="AI47">
        <f t="shared" si="16"/>
        <v>3.8229992353112127E-2</v>
      </c>
      <c r="AJ47">
        <f t="shared" si="16"/>
        <v>3.1712573340800243E-2</v>
      </c>
      <c r="AK47">
        <f t="shared" si="16"/>
        <v>3.1124068280700825E-2</v>
      </c>
      <c r="AL47">
        <f t="shared" si="16"/>
        <v>3.1844560698384622E-2</v>
      </c>
      <c r="AM47">
        <f t="shared" si="16"/>
        <v>2.6403994771655358E-2</v>
      </c>
      <c r="AN47">
        <f t="shared" si="16"/>
        <v>6.0163953918994158E-2</v>
      </c>
      <c r="AO47" s="1">
        <f t="shared" ref="AO47:BQ47" si="17">_xlfn.STDEV.P(AO26,AO28,AO30,AO32,AO34)</f>
        <v>31.663227883461282</v>
      </c>
      <c r="AP47" s="1">
        <f t="shared" si="17"/>
        <v>13.847743498491008</v>
      </c>
      <c r="AQ47" s="1">
        <f t="shared" si="17"/>
        <v>16.916264363032401</v>
      </c>
      <c r="AR47" s="1">
        <f t="shared" si="17"/>
        <v>0.89442719099991586</v>
      </c>
      <c r="AS47" s="1">
        <f t="shared" si="17"/>
        <v>2.7276363393971712</v>
      </c>
      <c r="AT47" s="1">
        <f t="shared" si="17"/>
        <v>39.458332453361486</v>
      </c>
      <c r="AU47" s="1">
        <f t="shared" si="17"/>
        <v>1.1661903789690602</v>
      </c>
      <c r="AV47">
        <f t="shared" si="17"/>
        <v>79.753620607468349</v>
      </c>
      <c r="AW47" s="1">
        <f t="shared" si="17"/>
        <v>31.063805304566277</v>
      </c>
      <c r="AX47">
        <f t="shared" si="17"/>
        <v>26.400000000000002</v>
      </c>
      <c r="AY47" s="1">
        <f t="shared" si="17"/>
        <v>18.562327440275372</v>
      </c>
      <c r="AZ47" s="1">
        <f t="shared" si="17"/>
        <v>15.310127367203711</v>
      </c>
      <c r="BA47" s="1">
        <f t="shared" si="17"/>
        <v>5.0833060108555337</v>
      </c>
      <c r="BB47" s="1">
        <f t="shared" si="17"/>
        <v>8.9084229805280355</v>
      </c>
      <c r="BC47">
        <f t="shared" si="17"/>
        <v>2.7568097504180442</v>
      </c>
      <c r="BD47" s="1">
        <f t="shared" si="17"/>
        <v>6.4</v>
      </c>
      <c r="BE47">
        <f t="shared" si="17"/>
        <v>13.311649033834989</v>
      </c>
      <c r="BF47">
        <f t="shared" si="17"/>
        <v>126.07458110182242</v>
      </c>
      <c r="BG47">
        <f t="shared" si="17"/>
        <v>44.377471762145262</v>
      </c>
      <c r="BH47">
        <f t="shared" si="17"/>
        <v>34.038801389003112</v>
      </c>
      <c r="BI47">
        <f t="shared" si="17"/>
        <v>42.492352253081961</v>
      </c>
      <c r="BJ47">
        <f t="shared" si="17"/>
        <v>45.936477879785251</v>
      </c>
      <c r="BK47">
        <f t="shared" si="17"/>
        <v>11.081516141756055</v>
      </c>
      <c r="BL47">
        <f t="shared" si="17"/>
        <v>21.886982432487123</v>
      </c>
      <c r="BM47">
        <f t="shared" si="17"/>
        <v>6.794115100585211</v>
      </c>
      <c r="BN47">
        <f t="shared" si="17"/>
        <v>26.392423155140566</v>
      </c>
      <c r="BO47">
        <f t="shared" si="17"/>
        <v>0</v>
      </c>
      <c r="BP47">
        <f t="shared" si="17"/>
        <v>0</v>
      </c>
      <c r="BQ47">
        <f t="shared" si="17"/>
        <v>14.921125962875589</v>
      </c>
    </row>
    <row r="48" spans="1:69" x14ac:dyDescent="0.3">
      <c r="AO48" s="1"/>
    </row>
    <row r="49" spans="1:69" x14ac:dyDescent="0.3">
      <c r="A49" s="2" t="s">
        <v>114</v>
      </c>
      <c r="AO49" s="1"/>
    </row>
    <row r="50" spans="1:69" x14ac:dyDescent="0.3">
      <c r="A50" t="s">
        <v>109</v>
      </c>
      <c r="B50">
        <v>12</v>
      </c>
      <c r="C50" t="s">
        <v>109</v>
      </c>
      <c r="D50" t="s">
        <v>28</v>
      </c>
      <c r="F50">
        <f t="shared" ref="F50:AA50" si="18">AVERAGE(F3,F5,F7,F9,F11)</f>
        <v>0.96121760000000001</v>
      </c>
      <c r="G50">
        <f t="shared" si="18"/>
        <v>1137.4722486000001</v>
      </c>
      <c r="H50">
        <f t="shared" si="18"/>
        <v>1092.2296584000001</v>
      </c>
      <c r="I50">
        <f t="shared" si="18"/>
        <v>1085.7704760000001</v>
      </c>
      <c r="J50">
        <f t="shared" si="18"/>
        <v>5.8421736000000006</v>
      </c>
      <c r="K50">
        <f t="shared" si="18"/>
        <v>5.8047911999999995</v>
      </c>
      <c r="L50">
        <f t="shared" si="18"/>
        <v>5.8795558000000003</v>
      </c>
      <c r="M50">
        <f t="shared" si="18"/>
        <v>0.8601785999999999</v>
      </c>
      <c r="N50">
        <f t="shared" si="18"/>
        <v>4.8966006882513939</v>
      </c>
      <c r="O50">
        <f t="shared" si="18"/>
        <v>3.6734248318598239</v>
      </c>
      <c r="P50">
        <f t="shared" si="18"/>
        <v>4.599544374548346</v>
      </c>
      <c r="Q50">
        <f t="shared" si="18"/>
        <v>4.0621844031859577</v>
      </c>
      <c r="R50">
        <f t="shared" si="18"/>
        <v>3.2741650385593859</v>
      </c>
      <c r="S50">
        <f t="shared" si="18"/>
        <v>2.4859055682828379</v>
      </c>
      <c r="T50">
        <f t="shared" si="18"/>
        <v>2.6529590010192878</v>
      </c>
      <c r="U50">
        <f t="shared" si="18"/>
        <v>704</v>
      </c>
      <c r="V50">
        <f t="shared" si="18"/>
        <v>1021.6</v>
      </c>
      <c r="W50">
        <f t="shared" si="18"/>
        <v>2658.8</v>
      </c>
      <c r="X50">
        <f t="shared" si="18"/>
        <v>1004</v>
      </c>
      <c r="Y50">
        <f t="shared" si="18"/>
        <v>426.8</v>
      </c>
      <c r="Z50">
        <f t="shared" si="18"/>
        <v>388.2</v>
      </c>
      <c r="AA50">
        <f t="shared" si="18"/>
        <v>726.6</v>
      </c>
      <c r="AB50">
        <f>AVERAGE(AB3,AB5,AB7,AB9,AB11)</f>
        <v>0.47527455287103859</v>
      </c>
      <c r="AC50">
        <f t="shared" ref="AC50:AN50" si="19">AVERAGE(AC3,AC5,AC7,AC9,AC11)</f>
        <v>0.1409162221524945</v>
      </c>
      <c r="AD50">
        <f t="shared" si="19"/>
        <v>0.207593347976153</v>
      </c>
      <c r="AE50">
        <f t="shared" si="19"/>
        <v>0.18923752745528705</v>
      </c>
      <c r="AF50">
        <f t="shared" si="19"/>
        <v>0.15061186068402901</v>
      </c>
      <c r="AG50">
        <f t="shared" si="19"/>
        <v>0.10696579855663628</v>
      </c>
      <c r="AH50">
        <f t="shared" si="19"/>
        <v>0.43584545154675702</v>
      </c>
      <c r="AI50">
        <f t="shared" si="19"/>
        <v>0.43051197825825904</v>
      </c>
      <c r="AJ50">
        <f t="shared" si="19"/>
        <v>0.4292407073593848</v>
      </c>
      <c r="AK50">
        <f t="shared" si="19"/>
        <v>0.41883057775443266</v>
      </c>
      <c r="AL50">
        <f t="shared" si="19"/>
        <v>0.51912545034387869</v>
      </c>
      <c r="AM50">
        <f t="shared" si="19"/>
        <v>0.36670974759870417</v>
      </c>
      <c r="AN50">
        <f t="shared" si="19"/>
        <v>0.42080225691059603</v>
      </c>
      <c r="AO50" s="1">
        <f t="shared" ref="AO50:BQ50" si="20">AVERAGE(AO3,AO5,AO7,AO9,AO11)</f>
        <v>175.4</v>
      </c>
      <c r="AP50" s="1">
        <f t="shared" si="20"/>
        <v>3.6</v>
      </c>
      <c r="AQ50" s="1">
        <f t="shared" si="20"/>
        <v>166.4</v>
      </c>
      <c r="AR50" s="1">
        <f t="shared" si="20"/>
        <v>11.4</v>
      </c>
      <c r="AS50" s="1">
        <f t="shared" si="20"/>
        <v>39.200000000000003</v>
      </c>
      <c r="AT50" s="1">
        <f t="shared" si="20"/>
        <v>10.199999999999999</v>
      </c>
      <c r="AU50" s="1">
        <f t="shared" si="20"/>
        <v>78</v>
      </c>
      <c r="AV50">
        <f t="shared" si="20"/>
        <v>0.2</v>
      </c>
      <c r="AW50" s="1">
        <f>AVERAGE(AW3,AW5,AW7,AW9,AW11)</f>
        <v>12.8</v>
      </c>
      <c r="AX50">
        <f t="shared" si="20"/>
        <v>14.8</v>
      </c>
      <c r="AY50" s="1">
        <f t="shared" si="20"/>
        <v>260.2</v>
      </c>
      <c r="AZ50" s="1">
        <f t="shared" si="20"/>
        <v>154</v>
      </c>
      <c r="BA50" s="1">
        <f t="shared" si="20"/>
        <v>224.2</v>
      </c>
      <c r="BB50" s="1">
        <f t="shared" si="20"/>
        <v>89.6</v>
      </c>
      <c r="BC50">
        <f t="shared" si="20"/>
        <v>65.8</v>
      </c>
      <c r="BD50" s="1">
        <f t="shared" si="20"/>
        <v>84.2</v>
      </c>
      <c r="BE50">
        <f t="shared" si="20"/>
        <v>100</v>
      </c>
      <c r="BF50">
        <f t="shared" si="20"/>
        <v>306</v>
      </c>
      <c r="BG50">
        <f t="shared" si="20"/>
        <v>115.6</v>
      </c>
      <c r="BH50">
        <f t="shared" si="20"/>
        <v>144</v>
      </c>
      <c r="BI50">
        <f t="shared" si="20"/>
        <v>26.6</v>
      </c>
      <c r="BJ50">
        <f t="shared" si="20"/>
        <v>207</v>
      </c>
      <c r="BK50">
        <f t="shared" si="20"/>
        <v>0</v>
      </c>
      <c r="BL50">
        <f t="shared" si="20"/>
        <v>198.2</v>
      </c>
      <c r="BM50">
        <f t="shared" si="20"/>
        <v>73</v>
      </c>
      <c r="BN50">
        <f t="shared" si="20"/>
        <v>168.8</v>
      </c>
      <c r="BO50">
        <f t="shared" si="20"/>
        <v>28.6</v>
      </c>
      <c r="BP50">
        <f t="shared" si="20"/>
        <v>17.8</v>
      </c>
      <c r="BQ50">
        <f t="shared" si="20"/>
        <v>37</v>
      </c>
    </row>
    <row r="51" spans="1:69" x14ac:dyDescent="0.3">
      <c r="A51" t="s">
        <v>110</v>
      </c>
      <c r="B51">
        <v>12</v>
      </c>
      <c r="C51" t="s">
        <v>110</v>
      </c>
      <c r="D51" t="s">
        <v>28</v>
      </c>
      <c r="F51">
        <f t="shared" ref="F51:AA51" si="21">AVERAGE(F15,F17,F19,F21,F23)</f>
        <v>0.89479120000000001</v>
      </c>
      <c r="G51">
        <f t="shared" si="21"/>
        <v>2336.1419968</v>
      </c>
      <c r="H51">
        <f t="shared" si="21"/>
        <v>2152.8284526000002</v>
      </c>
      <c r="I51">
        <f t="shared" si="21"/>
        <v>2561.6845722000003</v>
      </c>
      <c r="J51">
        <f t="shared" si="21"/>
        <v>6.060511</v>
      </c>
      <c r="K51">
        <f t="shared" si="21"/>
        <v>6.0180214000000003</v>
      </c>
      <c r="L51">
        <f t="shared" si="21"/>
        <v>6.1030005999999997</v>
      </c>
      <c r="M51">
        <f t="shared" si="21"/>
        <v>0.84050360000000013</v>
      </c>
      <c r="N51">
        <f t="shared" si="21"/>
        <v>5.3248290118182471</v>
      </c>
      <c r="O51">
        <f t="shared" si="21"/>
        <v>3.4126609925773601</v>
      </c>
      <c r="P51">
        <f t="shared" si="21"/>
        <v>5.2024568677749601</v>
      </c>
      <c r="Q51">
        <f t="shared" si="21"/>
        <v>4.739972432207324</v>
      </c>
      <c r="R51">
        <f t="shared" si="21"/>
        <v>3.0495907091771022</v>
      </c>
      <c r="S51">
        <f t="shared" si="21"/>
        <v>2.7451564923121956</v>
      </c>
      <c r="T51">
        <f t="shared" si="21"/>
        <v>3.5412116949718504</v>
      </c>
      <c r="U51">
        <f t="shared" si="21"/>
        <v>1008.6</v>
      </c>
      <c r="V51">
        <f t="shared" si="21"/>
        <v>1110.8</v>
      </c>
      <c r="W51">
        <f t="shared" si="21"/>
        <v>2684</v>
      </c>
      <c r="X51">
        <f t="shared" si="21"/>
        <v>1254</v>
      </c>
      <c r="Y51">
        <f t="shared" si="21"/>
        <v>461.4</v>
      </c>
      <c r="Z51">
        <f t="shared" si="21"/>
        <v>105.8</v>
      </c>
      <c r="AA51">
        <f t="shared" si="21"/>
        <v>795.6</v>
      </c>
      <c r="AB51">
        <f>AVERAGE(AB15,AB17,AB19,AB21,AB23)</f>
        <v>0.39281455914653274</v>
      </c>
      <c r="AC51">
        <f t="shared" ref="AC51:AN51" si="22">AVERAGE(AC15,AC17,AC19,AC21,AC23)</f>
        <v>0.11258236586131161</v>
      </c>
      <c r="AD51">
        <f t="shared" si="22"/>
        <v>0.15428302478820219</v>
      </c>
      <c r="AE51">
        <f t="shared" si="22"/>
        <v>0.13175400062754952</v>
      </c>
      <c r="AF51">
        <f t="shared" si="22"/>
        <v>0.11035456542202707</v>
      </c>
      <c r="AG51">
        <f t="shared" si="22"/>
        <v>9.8493881393159774E-2</v>
      </c>
      <c r="AH51">
        <f t="shared" si="22"/>
        <v>0.37482531825431042</v>
      </c>
      <c r="AI51">
        <f t="shared" si="22"/>
        <v>0.28821047250348275</v>
      </c>
      <c r="AJ51">
        <f t="shared" si="22"/>
        <v>0.39143446232499801</v>
      </c>
      <c r="AK51">
        <f t="shared" si="22"/>
        <v>0.34253265729712534</v>
      </c>
      <c r="AL51">
        <f t="shared" si="22"/>
        <v>0.32145821160434102</v>
      </c>
      <c r="AM51">
        <f t="shared" si="22"/>
        <v>0.48468664369768077</v>
      </c>
      <c r="AN51">
        <f t="shared" si="22"/>
        <v>0.49300985158880622</v>
      </c>
      <c r="AO51" s="1">
        <f t="shared" ref="AO51:BQ51" si="23">AVERAGE(AO15,AO17,AO19,AO21,AO23)</f>
        <v>360.6</v>
      </c>
      <c r="AP51" s="1">
        <f t="shared" si="23"/>
        <v>139.19999999999999</v>
      </c>
      <c r="AQ51" s="1">
        <f t="shared" si="23"/>
        <v>91.8</v>
      </c>
      <c r="AR51" s="1">
        <f t="shared" si="23"/>
        <v>135.80000000000001</v>
      </c>
      <c r="AS51" s="1">
        <f t="shared" si="23"/>
        <v>75.400000000000006</v>
      </c>
      <c r="AT51" s="1">
        <f t="shared" si="23"/>
        <v>94.8</v>
      </c>
      <c r="AU51" s="1">
        <f t="shared" si="23"/>
        <v>65.8</v>
      </c>
      <c r="AV51">
        <f t="shared" si="23"/>
        <v>2.4</v>
      </c>
      <c r="AW51" s="1">
        <f t="shared" si="23"/>
        <v>21.6</v>
      </c>
      <c r="AX51">
        <f t="shared" si="23"/>
        <v>24.6</v>
      </c>
      <c r="AY51" s="1">
        <f t="shared" si="23"/>
        <v>63</v>
      </c>
      <c r="AZ51" s="1">
        <f t="shared" si="23"/>
        <v>24.2</v>
      </c>
      <c r="BA51" s="1">
        <f t="shared" si="23"/>
        <v>1</v>
      </c>
      <c r="BB51" s="1">
        <f t="shared" si="23"/>
        <v>2.4</v>
      </c>
      <c r="BC51">
        <f t="shared" si="23"/>
        <v>4.8</v>
      </c>
      <c r="BD51" s="1">
        <f t="shared" si="23"/>
        <v>37.4</v>
      </c>
      <c r="BE51">
        <f t="shared" si="23"/>
        <v>58.2</v>
      </c>
      <c r="BF51">
        <f t="shared" si="23"/>
        <v>114.6</v>
      </c>
      <c r="BG51">
        <f t="shared" si="23"/>
        <v>61.6</v>
      </c>
      <c r="BH51">
        <f t="shared" si="23"/>
        <v>602.79999999999995</v>
      </c>
      <c r="BI51">
        <f t="shared" si="23"/>
        <v>0</v>
      </c>
      <c r="BJ51">
        <f t="shared" si="23"/>
        <v>189.2</v>
      </c>
      <c r="BK51">
        <f t="shared" si="23"/>
        <v>85.2</v>
      </c>
      <c r="BL51">
        <f t="shared" si="23"/>
        <v>0</v>
      </c>
      <c r="BM51">
        <f t="shared" si="23"/>
        <v>0</v>
      </c>
      <c r="BN51">
        <f t="shared" si="23"/>
        <v>154.19999999999999</v>
      </c>
      <c r="BO51">
        <f t="shared" si="23"/>
        <v>141.4</v>
      </c>
      <c r="BP51">
        <f t="shared" si="23"/>
        <v>75.2</v>
      </c>
      <c r="BQ51">
        <f t="shared" si="23"/>
        <v>134</v>
      </c>
    </row>
    <row r="52" spans="1:69" x14ac:dyDescent="0.3">
      <c r="A52" t="s">
        <v>111</v>
      </c>
      <c r="B52">
        <v>12</v>
      </c>
      <c r="C52" t="s">
        <v>111</v>
      </c>
      <c r="D52" t="s">
        <v>28</v>
      </c>
      <c r="F52">
        <f t="shared" ref="F52:AA52" si="24">AVERAGE(F27,F29,F31,F33,F35)</f>
        <v>0.90966419999999992</v>
      </c>
      <c r="G52">
        <f t="shared" si="24"/>
        <v>1977.4217217999999</v>
      </c>
      <c r="H52">
        <f t="shared" si="24"/>
        <v>1857.7500164</v>
      </c>
      <c r="I52">
        <f t="shared" si="24"/>
        <v>2125.7465347999996</v>
      </c>
      <c r="J52">
        <f t="shared" si="24"/>
        <v>6.2484115999999998</v>
      </c>
      <c r="K52">
        <f t="shared" si="24"/>
        <v>6.2099153999999999</v>
      </c>
      <c r="L52">
        <f t="shared" si="24"/>
        <v>6.2869083999999997</v>
      </c>
      <c r="M52">
        <f t="shared" si="24"/>
        <v>0.86678619999999995</v>
      </c>
      <c r="N52">
        <f t="shared" si="24"/>
        <v>5.4021561034297187</v>
      </c>
      <c r="O52">
        <f t="shared" si="24"/>
        <v>4.0985986642587164</v>
      </c>
      <c r="P52">
        <f t="shared" si="24"/>
        <v>5.2664768711192114</v>
      </c>
      <c r="Q52">
        <f t="shared" si="24"/>
        <v>4.3425474311459897</v>
      </c>
      <c r="R52">
        <f t="shared" si="24"/>
        <v>3.6417434798679138</v>
      </c>
      <c r="S52">
        <f t="shared" si="24"/>
        <v>3.6221889205504119</v>
      </c>
      <c r="T52">
        <f t="shared" si="24"/>
        <v>3.4020963272609896</v>
      </c>
      <c r="U52">
        <f t="shared" si="24"/>
        <v>309.2</v>
      </c>
      <c r="V52">
        <f t="shared" si="24"/>
        <v>1495.6</v>
      </c>
      <c r="W52">
        <f t="shared" si="24"/>
        <v>2189.1999999999998</v>
      </c>
      <c r="X52">
        <f t="shared" si="24"/>
        <v>771.4</v>
      </c>
      <c r="Y52">
        <f t="shared" si="24"/>
        <v>398</v>
      </c>
      <c r="Z52">
        <f t="shared" si="24"/>
        <v>346.2</v>
      </c>
      <c r="AA52">
        <f t="shared" si="24"/>
        <v>560.6</v>
      </c>
      <c r="AB52">
        <f>AVERAGE(AB27,AB29,AB31,AB33,AB35)</f>
        <v>0.33319736429243785</v>
      </c>
      <c r="AC52">
        <f t="shared" ref="AC52:AN52" si="25">AVERAGE(AC27,AC29,AC31,AC33,AC35)</f>
        <v>4.7913398180106682E-2</v>
      </c>
      <c r="AD52">
        <f t="shared" si="25"/>
        <v>8.6382177596485699E-2</v>
      </c>
      <c r="AE52">
        <f t="shared" si="25"/>
        <v>7.734546595544399E-2</v>
      </c>
      <c r="AF52">
        <f t="shared" si="25"/>
        <v>6.385315343583306E-2</v>
      </c>
      <c r="AG52">
        <f t="shared" si="25"/>
        <v>4.364606212739252E-2</v>
      </c>
      <c r="AH52">
        <f t="shared" si="25"/>
        <v>0.34212344053994564</v>
      </c>
      <c r="AI52">
        <f t="shared" si="25"/>
        <v>0.22891203331822357</v>
      </c>
      <c r="AJ52">
        <f t="shared" si="25"/>
        <v>0.34786661307178163</v>
      </c>
      <c r="AK52">
        <f t="shared" si="25"/>
        <v>0.35955003082981818</v>
      </c>
      <c r="AL52">
        <f t="shared" si="25"/>
        <v>0.3377277853666924</v>
      </c>
      <c r="AM52">
        <f t="shared" si="25"/>
        <v>0.33575704825673602</v>
      </c>
      <c r="AN52">
        <f t="shared" si="25"/>
        <v>0.32462275308645938</v>
      </c>
      <c r="AO52" s="1">
        <f t="shared" ref="AO52:BQ52" si="26">AVERAGE(AO27,AO29,AO31,AO33,AO35)</f>
        <v>90.6</v>
      </c>
      <c r="AP52" s="1">
        <f t="shared" si="26"/>
        <v>17</v>
      </c>
      <c r="AQ52" s="1">
        <f t="shared" si="26"/>
        <v>164</v>
      </c>
      <c r="AR52" s="1">
        <f t="shared" si="26"/>
        <v>0.8</v>
      </c>
      <c r="AS52" s="1">
        <f t="shared" si="26"/>
        <v>9.4</v>
      </c>
      <c r="AT52" s="1">
        <f t="shared" si="26"/>
        <v>52.6</v>
      </c>
      <c r="AU52" s="1">
        <f t="shared" si="26"/>
        <v>2</v>
      </c>
      <c r="AV52">
        <f t="shared" si="26"/>
        <v>91</v>
      </c>
      <c r="AW52" s="1">
        <f t="shared" si="26"/>
        <v>58.6</v>
      </c>
      <c r="AX52">
        <f t="shared" si="26"/>
        <v>86.8</v>
      </c>
      <c r="AY52" s="1">
        <f t="shared" si="26"/>
        <v>39.6</v>
      </c>
      <c r="AZ52" s="1">
        <f t="shared" si="26"/>
        <v>94.4</v>
      </c>
      <c r="BA52" s="1">
        <f t="shared" si="26"/>
        <v>47.8</v>
      </c>
      <c r="BB52" s="1">
        <f t="shared" si="26"/>
        <v>45.2</v>
      </c>
      <c r="BC52">
        <f t="shared" si="26"/>
        <v>17.399999999999999</v>
      </c>
      <c r="BD52" s="1">
        <f t="shared" si="26"/>
        <v>55.6</v>
      </c>
      <c r="BE52">
        <f t="shared" si="26"/>
        <v>72.400000000000006</v>
      </c>
      <c r="BF52">
        <f t="shared" si="26"/>
        <v>794.4</v>
      </c>
      <c r="BG52">
        <f t="shared" si="26"/>
        <v>176.8</v>
      </c>
      <c r="BH52">
        <f t="shared" si="26"/>
        <v>40</v>
      </c>
      <c r="BI52">
        <f t="shared" si="26"/>
        <v>190.2</v>
      </c>
      <c r="BJ52">
        <f t="shared" si="26"/>
        <v>198.4</v>
      </c>
      <c r="BK52">
        <f t="shared" si="26"/>
        <v>44.8</v>
      </c>
      <c r="BL52">
        <f t="shared" si="26"/>
        <v>157.80000000000001</v>
      </c>
      <c r="BM52">
        <f t="shared" si="26"/>
        <v>34.200000000000003</v>
      </c>
      <c r="BN52">
        <f t="shared" si="26"/>
        <v>109.6</v>
      </c>
      <c r="BO52">
        <f t="shared" si="26"/>
        <v>0</v>
      </c>
      <c r="BP52">
        <f t="shared" si="26"/>
        <v>0</v>
      </c>
      <c r="BQ52">
        <f t="shared" si="26"/>
        <v>9</v>
      </c>
    </row>
    <row r="53" spans="1:69" x14ac:dyDescent="0.3">
      <c r="AO53" s="1"/>
    </row>
    <row r="54" spans="1:69" x14ac:dyDescent="0.3">
      <c r="A54" s="2" t="s">
        <v>115</v>
      </c>
      <c r="AO54" s="1"/>
    </row>
    <row r="55" spans="1:69" x14ac:dyDescent="0.3">
      <c r="A55" t="s">
        <v>109</v>
      </c>
      <c r="B55">
        <v>12</v>
      </c>
      <c r="C55" t="s">
        <v>109</v>
      </c>
      <c r="D55" t="s">
        <v>28</v>
      </c>
      <c r="F55">
        <f t="shared" ref="F55:AA55" si="27">_xlfn.STDEV.P(F3,F5,F7,F9,F11)</f>
        <v>3.1839166971514829E-2</v>
      </c>
      <c r="G55">
        <f t="shared" si="27"/>
        <v>458.40090594867956</v>
      </c>
      <c r="H55">
        <f t="shared" si="27"/>
        <v>416.82591614201061</v>
      </c>
      <c r="I55">
        <f t="shared" si="27"/>
        <v>672.11296885779143</v>
      </c>
      <c r="J55">
        <f t="shared" si="27"/>
        <v>0.15324392251779528</v>
      </c>
      <c r="K55">
        <f t="shared" si="27"/>
        <v>0.1506439553960264</v>
      </c>
      <c r="L55">
        <f t="shared" si="27"/>
        <v>0.15593113751704632</v>
      </c>
      <c r="M55">
        <f t="shared" si="27"/>
        <v>1.9600004608162715E-2</v>
      </c>
      <c r="N55">
        <f t="shared" si="27"/>
        <v>8.1880778148046993E-2</v>
      </c>
      <c r="O55">
        <f t="shared" si="27"/>
        <v>0.32801276912389232</v>
      </c>
      <c r="P55">
        <f t="shared" si="27"/>
        <v>0.12490139161533231</v>
      </c>
      <c r="Q55">
        <f t="shared" si="27"/>
        <v>0.15449366269615861</v>
      </c>
      <c r="R55">
        <f t="shared" si="27"/>
        <v>0.16638870990250243</v>
      </c>
      <c r="S55">
        <f t="shared" si="27"/>
        <v>0.32619771364362754</v>
      </c>
      <c r="T55">
        <f t="shared" si="27"/>
        <v>0.32121915059278422</v>
      </c>
      <c r="U55">
        <f t="shared" si="27"/>
        <v>250.02159906696062</v>
      </c>
      <c r="V55">
        <f t="shared" si="27"/>
        <v>120.87778952313779</v>
      </c>
      <c r="W55">
        <f t="shared" si="27"/>
        <v>178.7796408990688</v>
      </c>
      <c r="X55">
        <f t="shared" si="27"/>
        <v>66.986565817333855</v>
      </c>
      <c r="Y55">
        <f t="shared" si="27"/>
        <v>62.773879918322713</v>
      </c>
      <c r="Z55">
        <f t="shared" si="27"/>
        <v>23.659247663440187</v>
      </c>
      <c r="AA55">
        <f t="shared" si="27"/>
        <v>161.93282557900361</v>
      </c>
      <c r="AB55">
        <f>_xlfn.STDEV.P(AB3,AB5,AB7,AB9,AB11)</f>
        <v>0.13690208853697214</v>
      </c>
      <c r="AC55">
        <f t="shared" ref="AC55:AN55" si="28">_xlfn.STDEV.P(AC3,AC5,AC7,AC9,AC11)</f>
        <v>9.8042592299365752E-2</v>
      </c>
      <c r="AD55">
        <f t="shared" si="28"/>
        <v>0.10400097663443977</v>
      </c>
      <c r="AE55">
        <f t="shared" si="28"/>
        <v>9.6435654264892534E-2</v>
      </c>
      <c r="AF55">
        <f t="shared" si="28"/>
        <v>6.0574774558629987E-2</v>
      </c>
      <c r="AG55">
        <f t="shared" si="28"/>
        <v>4.4789886319633473E-2</v>
      </c>
      <c r="AH55">
        <f t="shared" si="28"/>
        <v>0.1288628758173494</v>
      </c>
      <c r="AI55">
        <f t="shared" si="28"/>
        <v>0.19443739052818751</v>
      </c>
      <c r="AJ55">
        <f t="shared" si="28"/>
        <v>0.13464767207776548</v>
      </c>
      <c r="AK55">
        <f t="shared" si="28"/>
        <v>9.3646442237853039E-2</v>
      </c>
      <c r="AL55">
        <f t="shared" si="28"/>
        <v>0.16077691768155219</v>
      </c>
      <c r="AM55">
        <f t="shared" si="28"/>
        <v>0.10827151791749423</v>
      </c>
      <c r="AN55">
        <f t="shared" si="28"/>
        <v>0.17705091048488469</v>
      </c>
      <c r="AO55" s="1">
        <f t="shared" ref="AO55:BQ55" si="29">_xlfn.STDEV.P(AO3,AO5,AO7,AO9,AO11)</f>
        <v>85.054335574384453</v>
      </c>
      <c r="AP55" s="1">
        <f t="shared" si="29"/>
        <v>1.8547236990991407</v>
      </c>
      <c r="AQ55" s="1">
        <f t="shared" si="29"/>
        <v>36.913954001163304</v>
      </c>
      <c r="AR55" s="1">
        <f t="shared" si="29"/>
        <v>1.6248076809271921</v>
      </c>
      <c r="AS55" s="1">
        <f t="shared" si="29"/>
        <v>6.0464865831323902</v>
      </c>
      <c r="AT55" s="1">
        <f t="shared" si="29"/>
        <v>7.9094879733140759</v>
      </c>
      <c r="AU55" s="1">
        <f t="shared" si="29"/>
        <v>18.341210428976598</v>
      </c>
      <c r="AV55">
        <f t="shared" si="29"/>
        <v>0.4</v>
      </c>
      <c r="AW55" s="1">
        <f t="shared" si="29"/>
        <v>7.8332624110264559</v>
      </c>
      <c r="AX55">
        <f t="shared" si="29"/>
        <v>24.391801901458614</v>
      </c>
      <c r="AY55" s="1">
        <f t="shared" si="29"/>
        <v>235.27804827480188</v>
      </c>
      <c r="AZ55" s="1">
        <f t="shared" si="29"/>
        <v>43.437311150668613</v>
      </c>
      <c r="BA55" s="1">
        <f t="shared" si="29"/>
        <v>115.07458450935202</v>
      </c>
      <c r="BB55" s="1">
        <f t="shared" si="29"/>
        <v>22.267465055546847</v>
      </c>
      <c r="BC55">
        <f t="shared" si="29"/>
        <v>24.846730167166868</v>
      </c>
      <c r="BD55" s="1">
        <f t="shared" si="29"/>
        <v>31.606328480226868</v>
      </c>
      <c r="BE55">
        <f t="shared" si="29"/>
        <v>29.846272799128535</v>
      </c>
      <c r="BF55">
        <f t="shared" si="29"/>
        <v>159.02955700120654</v>
      </c>
      <c r="BG55">
        <f t="shared" si="29"/>
        <v>56.726008144412916</v>
      </c>
      <c r="BH55">
        <f t="shared" si="29"/>
        <v>54.144251772464266</v>
      </c>
      <c r="BI55">
        <f t="shared" si="29"/>
        <v>20.0059991002699</v>
      </c>
      <c r="BJ55">
        <f t="shared" si="29"/>
        <v>98.439829337519683</v>
      </c>
      <c r="BK55">
        <f t="shared" si="29"/>
        <v>0</v>
      </c>
      <c r="BL55">
        <f t="shared" si="29"/>
        <v>39.076335549792795</v>
      </c>
      <c r="BM55">
        <f t="shared" si="29"/>
        <v>16.407315441594946</v>
      </c>
      <c r="BN55">
        <f t="shared" si="29"/>
        <v>60.555429153792645</v>
      </c>
      <c r="BO55">
        <f t="shared" si="29"/>
        <v>19.365949499056327</v>
      </c>
      <c r="BP55">
        <f t="shared" si="29"/>
        <v>8.2559069762201176</v>
      </c>
      <c r="BQ55">
        <f t="shared" si="29"/>
        <v>10.217631819555841</v>
      </c>
    </row>
    <row r="56" spans="1:69" x14ac:dyDescent="0.3">
      <c r="A56" t="s">
        <v>110</v>
      </c>
      <c r="B56">
        <v>12</v>
      </c>
      <c r="C56" t="s">
        <v>110</v>
      </c>
      <c r="D56" t="s">
        <v>28</v>
      </c>
      <c r="F56">
        <f t="shared" ref="F56:AA56" si="30">_xlfn.STDEV.P(F15,F17,F19,F21,F23)</f>
        <v>1.1722249859135404E-2</v>
      </c>
      <c r="G56">
        <f t="shared" si="30"/>
        <v>282.55061404493614</v>
      </c>
      <c r="H56">
        <f t="shared" si="30"/>
        <v>251.16548592518373</v>
      </c>
      <c r="I56">
        <f t="shared" si="30"/>
        <v>319.40226028000325</v>
      </c>
      <c r="J56">
        <f t="shared" si="30"/>
        <v>0.12315227904346705</v>
      </c>
      <c r="K56">
        <f t="shared" si="30"/>
        <v>0.12478254164842144</v>
      </c>
      <c r="L56">
        <f t="shared" si="30"/>
        <v>0.12153118939366965</v>
      </c>
      <c r="M56">
        <f t="shared" si="30"/>
        <v>1.1700492358871073E-2</v>
      </c>
      <c r="N56">
        <f t="shared" si="30"/>
        <v>6.9172372164603049E-2</v>
      </c>
      <c r="O56">
        <f t="shared" si="30"/>
        <v>0.21889977460374829</v>
      </c>
      <c r="P56">
        <f t="shared" si="30"/>
        <v>7.0194702525359698E-2</v>
      </c>
      <c r="Q56">
        <f t="shared" si="30"/>
        <v>7.3873877687741438E-2</v>
      </c>
      <c r="R56">
        <f t="shared" si="30"/>
        <v>0.11030568516402915</v>
      </c>
      <c r="S56">
        <f t="shared" si="30"/>
        <v>0.21118591240847015</v>
      </c>
      <c r="T56">
        <f t="shared" si="30"/>
        <v>0.11689395717788514</v>
      </c>
      <c r="U56">
        <f t="shared" si="30"/>
        <v>151.51184772155608</v>
      </c>
      <c r="V56">
        <f t="shared" si="30"/>
        <v>104.08919252256692</v>
      </c>
      <c r="W56">
        <f t="shared" si="30"/>
        <v>109.87629407656594</v>
      </c>
      <c r="X56">
        <f t="shared" si="30"/>
        <v>92.271338995378187</v>
      </c>
      <c r="Y56">
        <f t="shared" si="30"/>
        <v>14.513442045221387</v>
      </c>
      <c r="Z56">
        <f t="shared" si="30"/>
        <v>12.544321424453377</v>
      </c>
      <c r="AA56">
        <f t="shared" si="30"/>
        <v>58.523841295663431</v>
      </c>
      <c r="AB56">
        <f>_xlfn.STDEV.P(AB15,AB17,AB19,AB21,AB23)</f>
        <v>4.3495264201665697E-2</v>
      </c>
      <c r="AC56">
        <f t="shared" ref="AC56:AN56" si="31">_xlfn.STDEV.P(AC15,AC17,AC19,AC21,AC23)</f>
        <v>1.9591103889141856E-2</v>
      </c>
      <c r="AD56">
        <f t="shared" si="31"/>
        <v>3.0906506284365441E-2</v>
      </c>
      <c r="AE56">
        <f t="shared" si="31"/>
        <v>3.1771823734119721E-2</v>
      </c>
      <c r="AF56">
        <f t="shared" si="31"/>
        <v>3.0233068487428429E-2</v>
      </c>
      <c r="AG56">
        <f t="shared" si="31"/>
        <v>2.9305348456462085E-2</v>
      </c>
      <c r="AH56">
        <f t="shared" si="31"/>
        <v>4.5329297178737266E-2</v>
      </c>
      <c r="AI56">
        <f t="shared" si="31"/>
        <v>6.0815936105903731E-2</v>
      </c>
      <c r="AJ56">
        <f t="shared" si="31"/>
        <v>4.0207326212474734E-2</v>
      </c>
      <c r="AK56">
        <f t="shared" si="31"/>
        <v>2.626869638008841E-2</v>
      </c>
      <c r="AL56">
        <f t="shared" si="31"/>
        <v>2.8928374356621982E-2</v>
      </c>
      <c r="AM56">
        <f t="shared" si="31"/>
        <v>7.187219038651825E-2</v>
      </c>
      <c r="AN56">
        <f t="shared" si="31"/>
        <v>0.10168282045604402</v>
      </c>
      <c r="AO56" s="1">
        <f t="shared" ref="AO56:BQ56" si="32">_xlfn.STDEV.P(AO15,AO17,AO19,AO21,AO23)</f>
        <v>74.446222200995535</v>
      </c>
      <c r="AP56" s="1">
        <f t="shared" si="32"/>
        <v>32.008748804037936</v>
      </c>
      <c r="AQ56" s="1">
        <f t="shared" si="32"/>
        <v>14.905032707109367</v>
      </c>
      <c r="AR56" s="1">
        <f t="shared" si="32"/>
        <v>13.977124167724918</v>
      </c>
      <c r="AS56" s="1">
        <f t="shared" si="32"/>
        <v>9.7897906004163335</v>
      </c>
      <c r="AT56" s="1">
        <f t="shared" si="32"/>
        <v>14.288456879593401</v>
      </c>
      <c r="AU56" s="1">
        <f t="shared" si="32"/>
        <v>11.232096865679177</v>
      </c>
      <c r="AV56">
        <f t="shared" si="32"/>
        <v>1.9595917942265424</v>
      </c>
      <c r="AW56" s="1">
        <f t="shared" si="32"/>
        <v>5.2383203414835178</v>
      </c>
      <c r="AX56">
        <f t="shared" si="32"/>
        <v>23.303218661807215</v>
      </c>
      <c r="AY56" s="1">
        <f t="shared" si="32"/>
        <v>29.359836511806396</v>
      </c>
      <c r="AZ56" s="1">
        <f t="shared" si="32"/>
        <v>9.5163018026962547</v>
      </c>
      <c r="BA56" s="1">
        <f t="shared" si="32"/>
        <v>0</v>
      </c>
      <c r="BB56" s="1">
        <f t="shared" si="32"/>
        <v>2.4979991993593593</v>
      </c>
      <c r="BC56">
        <f t="shared" si="32"/>
        <v>1.9390719429665315</v>
      </c>
      <c r="BD56" s="1">
        <f t="shared" si="32"/>
        <v>5.6071383075504748</v>
      </c>
      <c r="BE56">
        <f t="shared" si="32"/>
        <v>17.440183485273312</v>
      </c>
      <c r="BF56">
        <f t="shared" si="32"/>
        <v>14.485855169785456</v>
      </c>
      <c r="BG56">
        <f t="shared" si="32"/>
        <v>22.419634252146043</v>
      </c>
      <c r="BH56">
        <f t="shared" si="32"/>
        <v>87.144477736687364</v>
      </c>
      <c r="BI56">
        <f t="shared" si="32"/>
        <v>0</v>
      </c>
      <c r="BJ56">
        <f t="shared" si="32"/>
        <v>23.284329494318705</v>
      </c>
      <c r="BK56">
        <f t="shared" si="32"/>
        <v>14.344336861632886</v>
      </c>
      <c r="BL56">
        <f t="shared" si="32"/>
        <v>0</v>
      </c>
      <c r="BM56">
        <f t="shared" si="32"/>
        <v>0</v>
      </c>
      <c r="BN56">
        <f t="shared" si="32"/>
        <v>18.551549800488367</v>
      </c>
      <c r="BO56">
        <f t="shared" si="32"/>
        <v>29.316207121658831</v>
      </c>
      <c r="BP56">
        <f t="shared" si="32"/>
        <v>17.937669859822929</v>
      </c>
      <c r="BQ56">
        <f t="shared" si="32"/>
        <v>13.053735097664577</v>
      </c>
    </row>
    <row r="57" spans="1:69" x14ac:dyDescent="0.3">
      <c r="A57" t="s">
        <v>111</v>
      </c>
      <c r="B57">
        <v>12</v>
      </c>
      <c r="C57" t="s">
        <v>111</v>
      </c>
      <c r="D57" t="s">
        <v>28</v>
      </c>
      <c r="F57">
        <f t="shared" ref="F57:AA57" si="33">_xlfn.STDEV.P(F27,F29,F31,F33,F35)</f>
        <v>1.5766817883136726E-2</v>
      </c>
      <c r="G57">
        <f t="shared" si="33"/>
        <v>290.06363437935346</v>
      </c>
      <c r="H57">
        <f t="shared" si="33"/>
        <v>259.12316651793884</v>
      </c>
      <c r="I57">
        <f t="shared" si="33"/>
        <v>326.40688626113496</v>
      </c>
      <c r="J57">
        <f t="shared" si="33"/>
        <v>7.4901379994229647E-2</v>
      </c>
      <c r="K57">
        <f t="shared" si="33"/>
        <v>7.4880307076293617E-2</v>
      </c>
      <c r="L57">
        <f t="shared" si="33"/>
        <v>7.4934501446529952E-2</v>
      </c>
      <c r="M57">
        <f t="shared" si="33"/>
        <v>3.1865933157527327E-3</v>
      </c>
      <c r="N57">
        <f t="shared" si="33"/>
        <v>0.12128025178180539</v>
      </c>
      <c r="O57">
        <f t="shared" si="33"/>
        <v>7.4954165948086585E-2</v>
      </c>
      <c r="P57">
        <f t="shared" si="33"/>
        <v>0.12531345438996697</v>
      </c>
      <c r="Q57">
        <f t="shared" si="33"/>
        <v>8.1520653904882306E-2</v>
      </c>
      <c r="R57">
        <f t="shared" si="33"/>
        <v>0.11991789719835147</v>
      </c>
      <c r="S57">
        <f t="shared" si="33"/>
        <v>8.228909420966854E-2</v>
      </c>
      <c r="T57">
        <f t="shared" si="33"/>
        <v>0.30273464627017399</v>
      </c>
      <c r="U57">
        <f t="shared" si="33"/>
        <v>43.310045024220422</v>
      </c>
      <c r="V57">
        <f t="shared" si="33"/>
        <v>56.57066377549409</v>
      </c>
      <c r="W57">
        <f t="shared" si="33"/>
        <v>63.882391940189592</v>
      </c>
      <c r="X57">
        <f t="shared" si="33"/>
        <v>34.534620310639006</v>
      </c>
      <c r="Y57">
        <f t="shared" si="33"/>
        <v>3.3466401061363023</v>
      </c>
      <c r="Z57">
        <f t="shared" si="33"/>
        <v>29.253375873563719</v>
      </c>
      <c r="AA57">
        <f t="shared" si="33"/>
        <v>87.958171877319046</v>
      </c>
      <c r="AB57">
        <f>_xlfn.STDEV.P(AB27,AB29,AB31,AB33,AB35)</f>
        <v>1.6338415153046945E-2</v>
      </c>
      <c r="AC57">
        <f t="shared" ref="AC57:AN57" si="34">_xlfn.STDEV.P(AC27,AC29,AC31,AC33,AC35)</f>
        <v>1.6474995043116118E-2</v>
      </c>
      <c r="AD57">
        <f t="shared" si="34"/>
        <v>1.3585611556133454E-2</v>
      </c>
      <c r="AE57">
        <f t="shared" si="34"/>
        <v>1.3148620545815478E-2</v>
      </c>
      <c r="AF57">
        <f t="shared" si="34"/>
        <v>8.8865296590394539E-3</v>
      </c>
      <c r="AG57">
        <f t="shared" si="34"/>
        <v>1.268961721007621E-2</v>
      </c>
      <c r="AH57">
        <f t="shared" si="34"/>
        <v>1.8966910749810193E-2</v>
      </c>
      <c r="AI57">
        <f t="shared" si="34"/>
        <v>2.0055899542751898E-2</v>
      </c>
      <c r="AJ57">
        <f t="shared" si="34"/>
        <v>2.2429399438824958E-2</v>
      </c>
      <c r="AK57">
        <f t="shared" si="34"/>
        <v>1.9046549639583542E-2</v>
      </c>
      <c r="AL57">
        <f t="shared" si="34"/>
        <v>4.8603808578464892E-2</v>
      </c>
      <c r="AM57">
        <f t="shared" si="34"/>
        <v>1.0012407542066636E-2</v>
      </c>
      <c r="AN57">
        <f t="shared" si="34"/>
        <v>7.2063770040692268E-2</v>
      </c>
      <c r="AO57" s="1">
        <f t="shared" ref="AO57:BQ57" si="35">_xlfn.STDEV.P(AO27,AO29,AO31,AO33,AO35)</f>
        <v>21.077001684300356</v>
      </c>
      <c r="AP57" s="1">
        <f t="shared" si="35"/>
        <v>4.2426406871192848</v>
      </c>
      <c r="AQ57" s="1">
        <f t="shared" si="35"/>
        <v>16.745148551147583</v>
      </c>
      <c r="AR57" s="1">
        <f t="shared" si="35"/>
        <v>0.74833147735478833</v>
      </c>
      <c r="AS57" s="1">
        <f t="shared" si="35"/>
        <v>2.5768197453450252</v>
      </c>
      <c r="AT57" s="1">
        <f t="shared" si="35"/>
        <v>8.5697141142514202</v>
      </c>
      <c r="AU57" s="1">
        <f t="shared" si="35"/>
        <v>1.2649110640673518</v>
      </c>
      <c r="AV57">
        <f t="shared" si="35"/>
        <v>9.879271228182775</v>
      </c>
      <c r="AW57" s="1">
        <f t="shared" si="35"/>
        <v>7.445804187594514</v>
      </c>
      <c r="AX57">
        <f t="shared" si="35"/>
        <v>100.71424924011498</v>
      </c>
      <c r="AY57" s="1">
        <f t="shared" si="35"/>
        <v>18.249383551232629</v>
      </c>
      <c r="AZ57" s="1">
        <f t="shared" si="35"/>
        <v>15.344054223053305</v>
      </c>
      <c r="BA57" s="1">
        <f t="shared" si="35"/>
        <v>6.7646138101151054</v>
      </c>
      <c r="BB57" s="1">
        <f t="shared" si="35"/>
        <v>6.1122827159744499</v>
      </c>
      <c r="BC57">
        <f t="shared" si="35"/>
        <v>3.9293765408776999</v>
      </c>
      <c r="BD57" s="1">
        <f t="shared" si="35"/>
        <v>4.6733285782191683</v>
      </c>
      <c r="BE57">
        <f t="shared" si="35"/>
        <v>14.70510115572144</v>
      </c>
      <c r="BF57">
        <f t="shared" si="35"/>
        <v>66.731102193804645</v>
      </c>
      <c r="BG57">
        <f t="shared" si="35"/>
        <v>34.752841610435254</v>
      </c>
      <c r="BH57">
        <f t="shared" si="35"/>
        <v>10.198039027185569</v>
      </c>
      <c r="BI57">
        <f t="shared" si="35"/>
        <v>45.914703527301576</v>
      </c>
      <c r="BJ57">
        <f t="shared" si="35"/>
        <v>27.861083970298068</v>
      </c>
      <c r="BK57">
        <f t="shared" si="35"/>
        <v>9.0199778270237445</v>
      </c>
      <c r="BL57">
        <f t="shared" si="35"/>
        <v>11.838918869558993</v>
      </c>
      <c r="BM57">
        <f t="shared" si="35"/>
        <v>7.8332624110264559</v>
      </c>
      <c r="BN57">
        <f t="shared" si="35"/>
        <v>18.746733048720781</v>
      </c>
      <c r="BO57">
        <f t="shared" si="35"/>
        <v>0</v>
      </c>
      <c r="BP57">
        <f t="shared" si="35"/>
        <v>0</v>
      </c>
      <c r="BQ57">
        <f t="shared" si="35"/>
        <v>7.5894663844041101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annon_abu_distanssit_20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</dc:creator>
  <cp:lastModifiedBy>Marja</cp:lastModifiedBy>
  <dcterms:created xsi:type="dcterms:W3CDTF">2018-01-06T16:09:15Z</dcterms:created>
  <dcterms:modified xsi:type="dcterms:W3CDTF">2018-02-19T13:48:57Z</dcterms:modified>
</cp:coreProperties>
</file>